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0" uniqueCount="805">
  <si>
    <t xml:space="preserve">Supplementary Table S3: List of gene markers located on the consensus functional map, conditions of amplification and polymorphism screen, and functional class.</t>
  </si>
  <si>
    <t xml:space="preserve">If INDELS were present, PCR primers were chosen in order to directly score the segregation after PCR on acrylamide or agarose gels. </t>
  </si>
  <si>
    <t xml:space="preserve">In the case of SNPs, CAPs or dCAPs markers were designed using dCAPS Finder 2.0 (http://helix.wustl.edu/dcaps/dcaps.html, Neff et al. 2002). </t>
  </si>
  <si>
    <t xml:space="preserve">For dCAPs markers, a M13 tail was added at the 5’ extremity of the modified primer in order to ease the scoring on agarose gels. </t>
  </si>
  <si>
    <t xml:space="preserve">Locus name</t>
  </si>
  <si>
    <t xml:space="preserve">Accession number</t>
  </si>
  <si>
    <t xml:space="preserve">Homology</t>
  </si>
  <si>
    <t xml:space="preserve">Putative functional class</t>
  </si>
  <si>
    <t xml:space="preserve">Synonymous locus name</t>
  </si>
  <si>
    <t xml:space="preserve">Linkage group</t>
  </si>
  <si>
    <t xml:space="preserve">Pop1
Genotyping conditions</t>
  </si>
  <si>
    <t xml:space="preserve">Pop2
Genotyping conditions</t>
  </si>
  <si>
    <t xml:space="preserve">Pop3
Genotyping conditions</t>
  </si>
  <si>
    <t xml:space="preserve">Pop4
Genotyping conditions</t>
  </si>
  <si>
    <t xml:space="preserve">Pop5
Genotyping conditions</t>
  </si>
  <si>
    <t xml:space="preserve">Pop9
Genotyping conditions</t>
  </si>
  <si>
    <t xml:space="preserve">Nin</t>
  </si>
  <si>
    <t xml:space="preserve">AJ493066</t>
  </si>
  <si>
    <t xml:space="preserve">Nodule interception protein</t>
  </si>
  <si>
    <t xml:space="preserve">Nodulation-Symbiosis</t>
  </si>
  <si>
    <t xml:space="preserve">Sym35</t>
  </si>
  <si>
    <t xml:space="preserve">I</t>
  </si>
  <si>
    <t xml:space="preserve">Aubert et al., 2006</t>
  </si>
  <si>
    <t xml:space="preserve">PCR Tm 58°C, CAPS Bsp68l
CCATTGAGAAGTGTCTACACTGGC
GATGCAGTAGTAGCAGCATCGG</t>
  </si>
  <si>
    <t xml:space="preserve">Agps2</t>
  </si>
  <si>
    <t xml:space="preserve">X96765</t>
  </si>
  <si>
    <t xml:space="preserve">ADP-glucose pyrophosphorylase agpS2 gene</t>
  </si>
  <si>
    <t xml:space="preserve">Carbohydrate metabolism</t>
  </si>
  <si>
    <t xml:space="preserve">PCR Tm 58°C,CAPs SnaI
CACTCAATCGACATCTTTCTCGCG
GCACCAGGAATCATCTCACTCCC </t>
  </si>
  <si>
    <t xml:space="preserve">Deulvot et al., 2010</t>
  </si>
  <si>
    <t xml:space="preserve">FBPaldo</t>
  </si>
  <si>
    <t xml:space="preserve">X89828</t>
  </si>
  <si>
    <t xml:space="preserve">Fructose-bisphosphate aldolase</t>
  </si>
  <si>
    <t xml:space="preserve">ILH1</t>
  </si>
  <si>
    <t xml:space="preserve">I. Lejeune-Hénault, pers. comm.</t>
  </si>
  <si>
    <t xml:space="preserve">Hypothetical protein </t>
  </si>
  <si>
    <t xml:space="preserve">CE-SSCP
I.Lejeune-Hénaut pers comm</t>
  </si>
  <si>
    <t xml:space="preserve">ACCox</t>
  </si>
  <si>
    <t xml:space="preserve">CD860482</t>
  </si>
  <si>
    <t xml:space="preserve">1-aminocyclopropane-1- carboxylic acid oxidase</t>
  </si>
  <si>
    <t xml:space="preserve">Hormone metabolism and signalling</t>
  </si>
  <si>
    <t xml:space="preserve">PCR 62°C, CAPS StuI
CAGGGTTGTAGAATGAGGCTATGG
GCTTGGAGAGACTCAATGGTGAGG </t>
  </si>
  <si>
    <t xml:space="preserve">PsAS2</t>
  </si>
  <si>
    <t xml:space="preserve">Y13322</t>
  </si>
  <si>
    <t xml:space="preserve">Asparagine synthase-2</t>
  </si>
  <si>
    <t xml:space="preserve">Amino acid metabolism</t>
  </si>
  <si>
    <t xml:space="preserve">PSIAAV2</t>
  </si>
  <si>
    <t xml:space="preserve">C.Rameau pers. comm.</t>
  </si>
  <si>
    <t xml:space="preserve">Indoleacetic acid-inducible genes</t>
  </si>
  <si>
    <t xml:space="preserve">C. Rameau pers comm</t>
  </si>
  <si>
    <t xml:space="preserve">PSU81288</t>
  </si>
  <si>
    <t xml:space="preserve">U81288</t>
  </si>
  <si>
    <t xml:space="preserve">PsRT17-1</t>
  </si>
  <si>
    <t xml:space="preserve">Burstin et al., 2001</t>
  </si>
  <si>
    <t xml:space="preserve">mtGEN304</t>
  </si>
  <si>
    <t xml:space="preserve">Mt-TC100869</t>
  </si>
  <si>
    <t xml:space="preserve">Unknown protein</t>
  </si>
  <si>
    <t xml:space="preserve">mtmt_GEN_00304_03_1</t>
  </si>
  <si>
    <t xml:space="preserve">PCR Tm50°C, CAPS BsuRI
GGGTAACTGGTGCATTTGCT
AACCATATGGCTTGCCTGAC</t>
  </si>
  <si>
    <t xml:space="preserve">PSU51918</t>
  </si>
  <si>
    <t xml:space="preserve">U51918</t>
  </si>
  <si>
    <t xml:space="preserve">Mitochondrial pyruvate dehydrogenase E1 alpha subunit</t>
  </si>
  <si>
    <t xml:space="preserve">Energy</t>
  </si>
  <si>
    <t xml:space="preserve">Lb5_10</t>
  </si>
  <si>
    <t xml:space="preserve">AB010831</t>
  </si>
  <si>
    <t xml:space="preserve">Leghaemoglobin /nitrogen fixation</t>
  </si>
  <si>
    <t xml:space="preserve">PCR Tm 58°C, size polymorphism
TTTAAAATGTGCGGTGTCCATAGGC
TTCCAGATGCTTTCTTTATTGTCTGC</t>
  </si>
  <si>
    <t xml:space="preserve">Rgp</t>
  </si>
  <si>
    <t xml:space="preserve">U31565</t>
  </si>
  <si>
    <t xml:space="preserve">Reversibly glycosylated polypeptide </t>
  </si>
  <si>
    <t xml:space="preserve">Cell wall metabolism</t>
  </si>
  <si>
    <t xml:space="preserve">PCR Tm 57°C, CAPS BamHI
GGGAGTGAGTTTGACTTTGG
GGGGAACAGACTTCCTTTGGG</t>
  </si>
  <si>
    <t xml:space="preserve">FENR</t>
  </si>
  <si>
    <t xml:space="preserve">BV165157-60</t>
  </si>
  <si>
    <t xml:space="preserve">Ferredoxin--NADP reductase</t>
  </si>
  <si>
    <t xml:space="preserve">FENR1</t>
  </si>
  <si>
    <t xml:space="preserve">X12446</t>
  </si>
  <si>
    <t xml:space="preserve">FerN1</t>
  </si>
  <si>
    <t xml:space="preserve">PCR Tm 60°C, CAPS Rsa1
CAACAACAAACATGGCTGCTGCAG
ATAGACGTAATTAGCGAGTAGTTAG</t>
  </si>
  <si>
    <t xml:space="preserve">PCR Tm 58°C, CAPS Bsp119I
CAACAACAAACATGGCTGCTGCAG
ATAGACGTAATTAGCGAGTAGTTAG</t>
  </si>
  <si>
    <t xml:space="preserve">subt</t>
  </si>
  <si>
    <t xml:space="preserve">Mt-Medtr5g016120.1</t>
  </si>
  <si>
    <t xml:space="preserve">Subtilisin serine protease</t>
  </si>
  <si>
    <t xml:space="preserve">Proteolysis</t>
  </si>
  <si>
    <t xml:space="preserve">Peroxid</t>
  </si>
  <si>
    <t xml:space="preserve">mtmt_GEN_01102_02_1</t>
  </si>
  <si>
    <t xml:space="preserve">Peroxidase precursor  </t>
  </si>
  <si>
    <t xml:space="preserve">Defense or Stress response</t>
  </si>
  <si>
    <t xml:space="preserve">PCR 52°C size polymorphism
TCTTGCTATGGCAACTCGTG
GTTGAATCCAGGCTCAGGAA</t>
  </si>
  <si>
    <t xml:space="preserve">ACs1</t>
  </si>
  <si>
    <t xml:space="preserve">AF016458   </t>
  </si>
  <si>
    <t xml:space="preserve">1-aminocyclopropane-1-carboxylate synthase</t>
  </si>
  <si>
    <t xml:space="preserve">Hormone metabolism or signalling</t>
  </si>
  <si>
    <t xml:space="preserve">AF016458</t>
  </si>
  <si>
    <t xml:space="preserve">SGR</t>
  </si>
  <si>
    <t xml:space="preserve">AM884278</t>
  </si>
  <si>
    <t xml:space="preserve">Senescence-inducible chloroplast stay-green protein</t>
  </si>
  <si>
    <t xml:space="preserve">i/I</t>
  </si>
  <si>
    <t xml:space="preserve">PCR Tm 58°C, null allele
TTGCGCAATGGAAGAAGGTGAAGG
TTGTTGAATAAATTGCCGTCACCG</t>
  </si>
  <si>
    <t xml:space="preserve">cOMT</t>
  </si>
  <si>
    <t xml:space="preserve">CD858528  </t>
  </si>
  <si>
    <t xml:space="preserve">Caffeic acid O-methyltransferase</t>
  </si>
  <si>
    <t xml:space="preserve">II</t>
  </si>
  <si>
    <t xml:space="preserve">TE002P07</t>
  </si>
  <si>
    <t xml:space="preserve">CD860583</t>
  </si>
  <si>
    <t xml:space="preserve">Chalcone isomerase</t>
  </si>
  <si>
    <t xml:space="preserve">Secondary metabolism</t>
  </si>
  <si>
    <t xml:space="preserve">leukotr</t>
  </si>
  <si>
    <t xml:space="preserve">EU270677-722</t>
  </si>
  <si>
    <t xml:space="preserve">Putative leukotriene-A4 hydrolase</t>
  </si>
  <si>
    <t xml:space="preserve">Psat_EST_176</t>
  </si>
  <si>
    <t xml:space="preserve">Q363</t>
  </si>
  <si>
    <t xml:space="preserve">AA430903</t>
  </si>
  <si>
    <t xml:space="preserve">Sugar starvation-induced protein</t>
  </si>
  <si>
    <t xml:space="preserve">PCR 55°C, CAPS AluI
Gilpin et al, 1997</t>
  </si>
  <si>
    <t xml:space="preserve">pPgm</t>
  </si>
  <si>
    <t xml:space="preserve">AJ250770</t>
  </si>
  <si>
    <t xml:space="preserve">Plastidial phosphoglucomutase</t>
  </si>
  <si>
    <t xml:space="preserve">rug3</t>
  </si>
  <si>
    <t xml:space="preserve">PCR Tm 60°C,CAPS Hinf1
CTCTGTAGCCGTTATTGCAGCC
TTACCAGATTCCGTCTTTCTCACG</t>
  </si>
  <si>
    <t xml:space="preserve">Gigantea</t>
  </si>
  <si>
    <t xml:space="preserve">AY826734</t>
  </si>
  <si>
    <t xml:space="preserve">Flowering related gene</t>
  </si>
  <si>
    <t xml:space="preserve">Development</t>
  </si>
  <si>
    <t xml:space="preserve">Hecht et al., 2005</t>
  </si>
  <si>
    <t xml:space="preserve">PCR Tm 53°C, CAPS TaqI
CTCATAWGARCTRTAACTCC
TTCCTCAGCVGTTGATYTKC</t>
  </si>
  <si>
    <t xml:space="preserve">Sut1</t>
  </si>
  <si>
    <t xml:space="preserve"> AF109922</t>
  </si>
  <si>
    <t xml:space="preserve">Sugar transporter1</t>
  </si>
  <si>
    <t xml:space="preserve">Transport</t>
  </si>
  <si>
    <t xml:space="preserve">AF109922</t>
  </si>
  <si>
    <t xml:space="preserve">NAM</t>
  </si>
  <si>
    <t xml:space="preserve">CD860228</t>
  </si>
  <si>
    <t xml:space="preserve"> No apical meristem (NAM) protein</t>
  </si>
  <si>
    <t xml:space="preserve">Transcription factor</t>
  </si>
  <si>
    <t xml:space="preserve">PCR Tm55°C, dCAPS HindIII
CACGACGTTGTAAAACGACGTGATCTGCCTGAAGTTTATTCAAGCT
GCCTCAGAGAACTGACCCATGC</t>
  </si>
  <si>
    <t xml:space="preserve">GluStrans</t>
  </si>
  <si>
    <t xml:space="preserve">GH719728</t>
  </si>
  <si>
    <t xml:space="preserve">Gluthation S transferase</t>
  </si>
  <si>
    <t xml:space="preserve">PCR Tm 59°C, CAPS BsuRI
CTGAAGGGTATACCATATGAGCAC
GCAAACACACATAACAAGATGACTC </t>
  </si>
  <si>
    <t xml:space="preserve">Fumarase</t>
  </si>
  <si>
    <t xml:space="preserve">CKI1</t>
  </si>
  <si>
    <t xml:space="preserve">PCR Tm 53°c, CAPs SnaBI
AGAATTATGTTCAAGTTAAAGAG
GAGAATCATCAACGACCATAA</t>
  </si>
  <si>
    <t xml:space="preserve">PPIlike</t>
  </si>
  <si>
    <t xml:space="preserve">CD860684</t>
  </si>
  <si>
    <t xml:space="preserve">Putative peptidyl-prolyl cis-trans isomerase</t>
  </si>
  <si>
    <t xml:space="preserve">Protein processing</t>
  </si>
  <si>
    <t xml:space="preserve">ILH2</t>
  </si>
  <si>
    <t xml:space="preserve">PhyA</t>
  </si>
  <si>
    <t xml:space="preserve">AY688953</t>
  </si>
  <si>
    <t xml:space="preserve">Flowering related gene_Phytochrome A</t>
  </si>
  <si>
    <t xml:space="preserve">MDHc</t>
  </si>
  <si>
    <t xml:space="preserve">CD858827</t>
  </si>
  <si>
    <t xml:space="preserve">Cytosolic malate dehydrogenase</t>
  </si>
  <si>
    <t xml:space="preserve">Cry2</t>
  </si>
  <si>
    <t xml:space="preserve">AY508974-5</t>
  </si>
  <si>
    <t xml:space="preserve">Cryptochrome gene 2</t>
  </si>
  <si>
    <t xml:space="preserve">TNE003A07</t>
  </si>
  <si>
    <t xml:space="preserve">CD860784</t>
  </si>
  <si>
    <t xml:space="preserve">Indoleacetic acid inducible gene</t>
  </si>
  <si>
    <t xml:space="preserve">PSIAA45D</t>
  </si>
  <si>
    <t xml:space="preserve">X68215</t>
  </si>
  <si>
    <t xml:space="preserve">Indoleacetic acid-inducible gene, PS-IAA4/5 </t>
  </si>
  <si>
    <t xml:space="preserve">Tfl1c</t>
  </si>
  <si>
    <t xml:space="preserve">AY343326</t>
  </si>
  <si>
    <t xml:space="preserve">Lf</t>
  </si>
  <si>
    <t xml:space="preserve">Cwi1</t>
  </si>
  <si>
    <t xml:space="preserve">Z83747</t>
  </si>
  <si>
    <t xml:space="preserve">Cell-wall invertase I</t>
  </si>
  <si>
    <t xml:space="preserve">TE002O11</t>
  </si>
  <si>
    <t xml:space="preserve">CD860570 </t>
  </si>
  <si>
    <t xml:space="preserve">Cell division cycle protein</t>
  </si>
  <si>
    <t xml:space="preserve">Cell cycle</t>
  </si>
  <si>
    <t xml:space="preserve">F3586</t>
  </si>
  <si>
    <t xml:space="preserve">AB087837</t>
  </si>
  <si>
    <t xml:space="preserve">Glutathione S-transferase</t>
  </si>
  <si>
    <t xml:space="preserve">TE002D14</t>
  </si>
  <si>
    <t xml:space="preserve">CD860362</t>
  </si>
  <si>
    <t xml:space="preserve">Putative photosystem I reaction centre subunit IV.</t>
  </si>
  <si>
    <t xml:space="preserve">P54</t>
  </si>
  <si>
    <t xml:space="preserve">Y11207</t>
  </si>
  <si>
    <t xml:space="preserve">P54 protein, putative sucrose binding protein precursor</t>
  </si>
  <si>
    <t xml:space="preserve">PutTip</t>
  </si>
  <si>
    <t xml:space="preserve">CD860138</t>
  </si>
  <si>
    <t xml:space="preserve">Putative tonoplast intrinsic protein</t>
  </si>
  <si>
    <t xml:space="preserve">PCR Tm 59°C, dCAPS TaqI
CACGACGTTGTAAAACGACGTTCTAGCTGGTGGGCCATTTGATCG
GCAACCAAAGGTTGATGTTGAGG</t>
  </si>
  <si>
    <t xml:space="preserve">PsDof7</t>
  </si>
  <si>
    <t xml:space="preserve">AB087852</t>
  </si>
  <si>
    <t xml:space="preserve">PsDof7 mRNA for DNA binding with one finger 7 protein</t>
  </si>
  <si>
    <t xml:space="preserve">PCR Tm 60°C,dCAPS HpaII
CATCACCCTTTGATCATCATCAATCC
CACGACGTTGTAAAACGACGTTTTTTCTTGTTCCACCTCCCCC</t>
  </si>
  <si>
    <t xml:space="preserve">Gbsts1</t>
  </si>
  <si>
    <t xml:space="preserve">X88789</t>
  </si>
  <si>
    <t xml:space="preserve">Granule-bound starch synthase I</t>
  </si>
  <si>
    <t xml:space="preserve">lam</t>
  </si>
  <si>
    <t xml:space="preserve">ACCox2</t>
  </si>
  <si>
    <t xml:space="preserve">CD860491</t>
  </si>
  <si>
    <t xml:space="preserve">Putative dioxygenase or ACC oxydase.</t>
  </si>
  <si>
    <t xml:space="preserve">dioxase</t>
  </si>
  <si>
    <t xml:space="preserve">PCR Tm 58°C, size difference
GAAGCACAGACGGGCGTATCG
CCTGTTCTAATCTGGGAAATTCC</t>
  </si>
  <si>
    <t xml:space="preserve">PCR Tm 58°C, CAPS VspI
GAAGCACAGACGGGCGTATCG
CCTGTTCTAATCTGGGAAATTCC</t>
  </si>
  <si>
    <t xml:space="preserve">O2like</t>
  </si>
  <si>
    <t xml:space="preserve">Mt-BI311616</t>
  </si>
  <si>
    <t xml:space="preserve">bZip similar to O2 transcription factor</t>
  </si>
  <si>
    <t xml:space="preserve">Peptrans</t>
  </si>
  <si>
    <t xml:space="preserve">CD860432</t>
  </si>
  <si>
    <t xml:space="preserve">Putative peptide/ amino acid transporter</t>
  </si>
  <si>
    <t xml:space="preserve">GCSP</t>
  </si>
  <si>
    <t xml:space="preserve">AW127448/BV165183-4</t>
  </si>
  <si>
    <t xml:space="preserve">Glycine Dehydrogenase</t>
  </si>
  <si>
    <t xml:space="preserve">COLb</t>
  </si>
  <si>
    <t xml:space="preserve">AY830921, AY830922</t>
  </si>
  <si>
    <t xml:space="preserve">Flowering related gene_Constans like gene</t>
  </si>
  <si>
    <t xml:space="preserve">Transcription Factor</t>
  </si>
  <si>
    <t xml:space="preserve">CO1</t>
  </si>
  <si>
    <t xml:space="preserve">CYSP</t>
  </si>
  <si>
    <t xml:space="preserve">AW125930/BV165057-8</t>
  </si>
  <si>
    <t xml:space="preserve">Cysteine protease </t>
  </si>
  <si>
    <t xml:space="preserve">Vpe</t>
  </si>
  <si>
    <t xml:space="preserve">CD860388</t>
  </si>
  <si>
    <t xml:space="preserve">Vacuolar processing enzyme</t>
  </si>
  <si>
    <t xml:space="preserve">PCR Tm 60°C dCAPS Spe1
CACGACGTTGTAAAACGAGCYTGAAGACAAACTAAG
TCACCCAAGCAAGTTGAGTACTC</t>
  </si>
  <si>
    <t xml:space="preserve">ThiolP</t>
  </si>
  <si>
    <t xml:space="preserve">X66061</t>
  </si>
  <si>
    <t xml:space="preserve">Thiol protease</t>
  </si>
  <si>
    <t xml:space="preserve">PCR Tm 62°C, size difference
GAAGAGGATTACCCCTAYCGTGC
GCTTCTCCCCAGCTACCACCCC</t>
  </si>
  <si>
    <t xml:space="preserve">PCR Tm 62°C, CAPs MboII
GAAGAGGATTACCCCTAYCGTGC
GCTTCTCCCCAGCTACCACCCC</t>
  </si>
  <si>
    <t xml:space="preserve">BGAL</t>
  </si>
  <si>
    <t xml:space="preserve">AW126229/BV164945-6</t>
  </si>
  <si>
    <t xml:space="preserve">Beta-Galactosidase </t>
  </si>
  <si>
    <t xml:space="preserve">Gibbi</t>
  </si>
  <si>
    <t xml:space="preserve">CD859906</t>
  </si>
  <si>
    <t xml:space="preserve">Homolog to Gibberellin induced protein </t>
  </si>
  <si>
    <t xml:space="preserve">PCR Tm 60°C, CAPS Bsp119I
GAGATATCAAGATGAAGCCAGC
TTGGGTTTCCTTTTGAGTTCCTC</t>
  </si>
  <si>
    <t xml:space="preserve">PCR Tm 60°C, CAPS FokI
GAGATATCAAGATGAAGCCAGC
TTGGGTTTCCTTTTGAGTTCCTC</t>
  </si>
  <si>
    <t xml:space="preserve">RNApol2</t>
  </si>
  <si>
    <t xml:space="preserve">Mt-TC101427</t>
  </si>
  <si>
    <t xml:space="preserve">RNA polymerase II second largest subunit</t>
  </si>
  <si>
    <t xml:space="preserve">Transcription</t>
  </si>
  <si>
    <t xml:space="preserve">mtmt_GEN_00388_07_2</t>
  </si>
  <si>
    <t xml:space="preserve">PCR Tm 50°C Touchdown, 2,5mM MgCl2, size difference
GTGTATCATGGGGAAGGTGG
TCAAAACCACGCATTTGGTA</t>
  </si>
  <si>
    <t xml:space="preserve">Phos4kin</t>
  </si>
  <si>
    <t xml:space="preserve">Mt-TC104076</t>
  </si>
  <si>
    <t xml:space="preserve">Phosphatidylinositol 4-kinase</t>
  </si>
  <si>
    <t xml:space="preserve">mtmt_GEN_01093_06_1</t>
  </si>
  <si>
    <t xml:space="preserve">III</t>
  </si>
  <si>
    <t xml:space="preserve">PCR Tm 50°C Touchdown,  size difference
CGCCGAGCTGGTATAAAAAG
TCCCCATCTCGGTCAACTAC</t>
  </si>
  <si>
    <t xml:space="preserve">Agpl1</t>
  </si>
  <si>
    <t xml:space="preserve">X96766</t>
  </si>
  <si>
    <t xml:space="preserve">ADP-glucose pyrophosphorylase agpl1 gene</t>
  </si>
  <si>
    <t xml:space="preserve">rb</t>
  </si>
  <si>
    <t xml:space="preserve">PCR Tm 60°C,CAPS Sna1
CGTCGAGAATGTATTGATCTTGG
CAATCCATAATCAGATGCGCGGC</t>
  </si>
  <si>
    <t xml:space="preserve">Sbe2</t>
  </si>
  <si>
    <t xml:space="preserve">X80010</t>
  </si>
  <si>
    <t xml:space="preserve">Starch branching enzyme II</t>
  </si>
  <si>
    <t xml:space="preserve">PCR Tm 62°C, CAPS Dra1
CCCCGATCGCTATGGAAATCC
CTTTGGCCCACATCAAAGCCG</t>
  </si>
  <si>
    <t xml:space="preserve">OPT</t>
  </si>
  <si>
    <t xml:space="preserve">PSS19N21 (IPK Crop EST database)</t>
  </si>
  <si>
    <t xml:space="preserve">Oligopeptide transporter</t>
  </si>
  <si>
    <t xml:space="preserve">PCR Tm 54°C, size difference
CAAGATGAGCACTGTCCTCTTGC
AAACTATAAATTGAGTAASAATGGTC</t>
  </si>
  <si>
    <t xml:space="preserve">Max4</t>
  </si>
  <si>
    <t xml:space="preserve">AY557342</t>
  </si>
  <si>
    <t xml:space="preserve">Dioxygenase</t>
  </si>
  <si>
    <t xml:space="preserve">Rms1</t>
  </si>
  <si>
    <t xml:space="preserve">Sorefan et al., 2003</t>
  </si>
  <si>
    <t xml:space="preserve">EMF1a</t>
  </si>
  <si>
    <t xml:space="preserve">EMF1b</t>
  </si>
  <si>
    <t xml:space="preserve">PsAAT1</t>
  </si>
  <si>
    <t xml:space="preserve">Ms-L25334</t>
  </si>
  <si>
    <t xml:space="preserve">Aspartate amino transferase</t>
  </si>
  <si>
    <t xml:space="preserve">PCR Tm 57°C, size difference
CAGTTTCACAAGGAGTGTCGC
CATAGCCTATGAGTTCTTAACC</t>
  </si>
  <si>
    <t xml:space="preserve">ProteasB</t>
  </si>
  <si>
    <t xml:space="preserve">CD859470</t>
  </si>
  <si>
    <t xml:space="preserve">Proteasome subunit beta type 6 precursor </t>
  </si>
  <si>
    <t xml:space="preserve">PCR Tm 56°C, CAPS HpaII
CATAGTCCGTAACCCTTTCCCC
CCAGCCACCGACAATTAACCCG</t>
  </si>
  <si>
    <t xml:space="preserve">NIP</t>
  </si>
  <si>
    <t xml:space="preserve">U15036</t>
  </si>
  <si>
    <t xml:space="preserve">NIP protein</t>
  </si>
  <si>
    <t xml:space="preserve">PCR Tm 60°C, CAPS SspI
CCTTAACTCTCCTGATCGTGCC
CTGCATGTCAGAGGTCCATAGG</t>
  </si>
  <si>
    <t xml:space="preserve">Clp</t>
  </si>
  <si>
    <t xml:space="preserve">L09547</t>
  </si>
  <si>
    <t xml:space="preserve">Chloroplast protease</t>
  </si>
  <si>
    <t xml:space="preserve">PCR Tm 54°C, dCAPS SpeI
CCTGATGTATTCAACATGATGC
TATAACTGCTATCTTTCTCATACTA</t>
  </si>
  <si>
    <t xml:space="preserve">UNI</t>
  </si>
  <si>
    <t xml:space="preserve">AF010190 </t>
  </si>
  <si>
    <t xml:space="preserve">Flowering related gene, Unifoliata gene</t>
  </si>
  <si>
    <t xml:space="preserve">PCR Tm 52°C, CAPS Mva1269l
AACGCTCTCGATGCTCTC
CCAGGCTCCGTCACAATGAA
</t>
  </si>
  <si>
    <t xml:space="preserve">PsAAP2</t>
  </si>
  <si>
    <t xml:space="preserve">AY956396 </t>
  </si>
  <si>
    <t xml:space="preserve">Amino acid permease II</t>
  </si>
  <si>
    <t xml:space="preserve">PCR Tm 52°C, size difference
TTTGGACCATATATGGCATATGC
CAATAAAATGCAGCAATCACAGCC</t>
  </si>
  <si>
    <t xml:space="preserve">DiPeptIV</t>
  </si>
  <si>
    <t xml:space="preserve">CD859478</t>
  </si>
  <si>
    <t xml:space="preserve">Dipeptidyl peptidase IV-like protein</t>
  </si>
  <si>
    <t xml:space="preserve">PCR Tm 55°C, CAPS AluI
CATACAGCTGTGGATGGTTACCC
CTTATCACTCTGCTTGGTTCTGTGG </t>
  </si>
  <si>
    <t xml:space="preserve">PsAAP1</t>
  </si>
  <si>
    <t xml:space="preserve">AY956395 </t>
  </si>
  <si>
    <t xml:space="preserve">Amino_acid permease I</t>
  </si>
  <si>
    <t xml:space="preserve">PCR Tm 60°C, CAPS MunI
GTCATGATCCTCTTTGCTTGGG
CGACTCTGACGGTGGTGGTGC</t>
  </si>
  <si>
    <t xml:space="preserve">ADH1</t>
  </si>
  <si>
    <t xml:space="preserve">X06281</t>
  </si>
  <si>
    <t xml:space="preserve">Alcohol dehydrogenase</t>
  </si>
  <si>
    <t xml:space="preserve">Metabolism</t>
  </si>
  <si>
    <t xml:space="preserve">PCR Tm 60°C, CAPS MboI
CCTGTTGTTATGAATGCGAATAG
TGTTGCACAGGTTTGTCGTGCTC </t>
  </si>
  <si>
    <t xml:space="preserve">pCHS1</t>
  </si>
  <si>
    <t xml:space="preserve">X80007</t>
  </si>
  <si>
    <t xml:space="preserve">Chalcone synthase</t>
  </si>
  <si>
    <t xml:space="preserve">Laucou et al., 1998</t>
  </si>
  <si>
    <t xml:space="preserve">Agps1</t>
  </si>
  <si>
    <t xml:space="preserve">X96764</t>
  </si>
  <si>
    <t xml:space="preserve">ADP-glucose pyrophosphorylase agpS1 gene</t>
  </si>
  <si>
    <t xml:space="preserve">PCR Tm55°C, size difference
GTTTTAGCAATTGGGTATATGCTG
GCAGATATATTAACAATTAACCGTAA</t>
  </si>
  <si>
    <t xml:space="preserve">Rfs</t>
  </si>
  <si>
    <t xml:space="preserve">AJ426475</t>
  </si>
  <si>
    <t xml:space="preserve">Raffinose synthase</t>
  </si>
  <si>
    <t xml:space="preserve">PCR 58°C, CAPS HpaII
CAACACATGTCACCGGGTCAACC
CCTAAACTCTTCCTTCAAATCCC</t>
  </si>
  <si>
    <t xml:space="preserve">ILH3</t>
  </si>
  <si>
    <t xml:space="preserve">Ribulose bisphosphate carboxylase/oxygenase activase</t>
  </si>
  <si>
    <t xml:space="preserve">PRTS</t>
  </si>
  <si>
    <t xml:space="preserve">AI737609/BV165574-77</t>
  </si>
  <si>
    <t xml:space="preserve">20S Proteosome Beta Subunit (PRTS)</t>
  </si>
  <si>
    <t xml:space="preserve">Pip1</t>
  </si>
  <si>
    <t xml:space="preserve">AJ548795 </t>
  </si>
  <si>
    <t xml:space="preserve">Plasma membrane intrinsic protein 1</t>
  </si>
  <si>
    <t xml:space="preserve">PCR Tm 65°C, CAPS Bsp119 l
CATTCGGTTTGTTCTTGGCGAGG
GAGTCTCTGGCACTACGTTTGGC</t>
  </si>
  <si>
    <t xml:space="preserve">TE002L09</t>
  </si>
  <si>
    <t xml:space="preserve">CD860523</t>
  </si>
  <si>
    <t xml:space="preserve">Ribosomal protein S13</t>
  </si>
  <si>
    <t xml:space="preserve">Translation</t>
  </si>
  <si>
    <t xml:space="preserve">ILH4</t>
  </si>
  <si>
    <t xml:space="preserve">HYUC-like protein.</t>
  </si>
  <si>
    <t xml:space="preserve">VI</t>
  </si>
  <si>
    <t xml:space="preserve">PSGAPC1</t>
  </si>
  <si>
    <t xml:space="preserve">X73150 </t>
  </si>
  <si>
    <t xml:space="preserve">Glyceraldehyde-3-phosphate dehydrogenase.</t>
  </si>
  <si>
    <t xml:space="preserve">ILH5</t>
  </si>
  <si>
    <t xml:space="preserve">Highly similar to Protein PPLZ12</t>
  </si>
  <si>
    <t xml:space="preserve">ILH6</t>
  </si>
  <si>
    <t xml:space="preserve">Highly similar to hypersensitive-induced reaction protein </t>
  </si>
  <si>
    <t xml:space="preserve">PsAS1</t>
  </si>
  <si>
    <t xml:space="preserve">Y13321</t>
  </si>
  <si>
    <t xml:space="preserve">Asparagine synthase-1</t>
  </si>
  <si>
    <t xml:space="preserve">Cdk3</t>
  </si>
  <si>
    <t xml:space="preserve">DQ454073</t>
  </si>
  <si>
    <t xml:space="preserve">Calcium dependent protein kinase</t>
  </si>
  <si>
    <t xml:space="preserve">PCR Tm 60°C, CAPS Bcu1
CTTCGGTTGAAATAGGATTTGCGG
CCATGGATGCTCTAATCATTCATGC</t>
  </si>
  <si>
    <t xml:space="preserve">Gpt</t>
  </si>
  <si>
    <t xml:space="preserve">AF020814</t>
  </si>
  <si>
    <t xml:space="preserve">Glucose-6-phosphate phosphate translocator </t>
  </si>
  <si>
    <t xml:space="preserve">PCR Tm 57°C, dCAPS HinfI
CACGACGTTGTAAAACGACAAAACAAAATAGTGAAG
AATGATTGAAAATAACGCTGCAGCG
</t>
  </si>
  <si>
    <t xml:space="preserve">M27</t>
  </si>
  <si>
    <t xml:space="preserve">AA430907</t>
  </si>
  <si>
    <t xml:space="preserve">M27 similar to Prunasin hydrolase precursor</t>
  </si>
  <si>
    <t xml:space="preserve">PCR Tm 55°C, CAPS TaqI
TATGTAAGAGGATGAGCAAACCTG
CTAATAACTTAATAACTGAAACTTC</t>
  </si>
  <si>
    <t xml:space="preserve">Eno12B</t>
  </si>
  <si>
    <t xml:space="preserve">X57232</t>
  </si>
  <si>
    <t xml:space="preserve">Early nodulin 12B (PsENOD12B)</t>
  </si>
  <si>
    <t xml:space="preserve">Trans</t>
  </si>
  <si>
    <t xml:space="preserve">CD860331</t>
  </si>
  <si>
    <t xml:space="preserve">Transporter</t>
  </si>
  <si>
    <t xml:space="preserve">PCR Tm 62°C, CAPS BseGI
GCATTTTCTCACTTTATGACGTTGC
AGAGCCAATGTAATTCTGAGTTGC</t>
  </si>
  <si>
    <t xml:space="preserve">egl1</t>
  </si>
  <si>
    <t xml:space="preserve">L41046</t>
  </si>
  <si>
    <t xml:space="preserve">endo-1,4-beta-glucanase 1</t>
  </si>
  <si>
    <t xml:space="preserve">PepC</t>
  </si>
  <si>
    <t xml:space="preserve">D64037</t>
  </si>
  <si>
    <t xml:space="preserve">Phosphoenolpyruvate carboxylase</t>
  </si>
  <si>
    <t xml:space="preserve">PCR Tm 57°C, CAPS AluI
CCGTACCGATGAAATCAAGAGG
CACCTCAGGAGGTCACTCTCGGG</t>
  </si>
  <si>
    <t xml:space="preserve">PGK1</t>
  </si>
  <si>
    <t xml:space="preserve">CD858627</t>
  </si>
  <si>
    <t xml:space="preserve">Phosphoglycerate kinase</t>
  </si>
  <si>
    <t xml:space="preserve">ILH7</t>
  </si>
  <si>
    <t xml:space="preserve">Protochlorophyllide reductase, chloroplast precursor</t>
  </si>
  <si>
    <t xml:space="preserve">TFL1b</t>
  </si>
  <si>
    <t xml:space="preserve">AY340580</t>
  </si>
  <si>
    <t xml:space="preserve">F3153</t>
  </si>
  <si>
    <t xml:space="preserve">X63605</t>
  </si>
  <si>
    <t xml:space="preserve">Cytochrom B6-F complex iron-sulfur subunit, chloroplast precursor</t>
  </si>
  <si>
    <t xml:space="preserve">PsDof1</t>
  </si>
  <si>
    <t xml:space="preserve">AB026297</t>
  </si>
  <si>
    <t xml:space="preserve">Pisum sativum mRNA for elicitor-responsive Dof protein ERDP</t>
  </si>
  <si>
    <t xml:space="preserve">ERDP</t>
  </si>
  <si>
    <t xml:space="preserve">PCR Tm 62°C, CAPs PvuII
CTTCTTCTCAGCAAATGTCAAGGC
AACCCAATTCTACTCAAGAGGACTG</t>
  </si>
  <si>
    <t xml:space="preserve">bfruct</t>
  </si>
  <si>
    <t xml:space="preserve">X85327</t>
  </si>
  <si>
    <t xml:space="preserve">Beta-fructofuranosidase</t>
  </si>
  <si>
    <t xml:space="preserve">PCR Tm 57°C, CAPS BseNI
GGACCAATGAGATATGGAGG
CCATTCTCTAAGTAATGGGTCAGAC</t>
  </si>
  <si>
    <t xml:space="preserve">PCR Tm 56°C, CAPS Sau3AI
ACATGATCATTATTTGATTGGGAG
CTTGGTTGGCCAATTTACCGG</t>
  </si>
  <si>
    <t xml:space="preserve">PSBLOX2</t>
  </si>
  <si>
    <t xml:space="preserve">X78581</t>
  </si>
  <si>
    <t xml:space="preserve">Lipoxygenase</t>
  </si>
  <si>
    <t xml:space="preserve">Le</t>
  </si>
  <si>
    <t xml:space="preserve">PsAF001219</t>
  </si>
  <si>
    <t xml:space="preserve">Gibberellin 3 beta-hydroxylase</t>
  </si>
  <si>
    <t xml:space="preserve">Ga3ox</t>
  </si>
  <si>
    <t xml:space="preserve">Morphological</t>
  </si>
  <si>
    <t xml:space="preserve">TE002G22</t>
  </si>
  <si>
    <t xml:space="preserve">CD860435</t>
  </si>
  <si>
    <t xml:space="preserve">L1L</t>
  </si>
  <si>
    <t xml:space="preserve">J. verdier pers. comm</t>
  </si>
  <si>
    <t xml:space="preserve">Leafy cotyledon 1 (Lec1)-like</t>
  </si>
  <si>
    <t xml:space="preserve">IV</t>
  </si>
  <si>
    <t xml:space="preserve">PCR Tm 55°C, size difference
GAAATGCGCAATAGAGTGATGAACC
GAGTGTTTCATAAGTTATGCATGCG </t>
  </si>
  <si>
    <t xml:space="preserve">Gpt2</t>
  </si>
  <si>
    <t xml:space="preserve">EF488073</t>
  </si>
  <si>
    <t xml:space="preserve">Glucose-6-phosphate phosphate translocator</t>
  </si>
  <si>
    <t xml:space="preserve">PCR Tm 60°C, null allele
CTGTGAGTATGTCCAAAGTTGCAG
TTCAGCCTTGAATTGAATCCTCGC</t>
  </si>
  <si>
    <t xml:space="preserve">PCR Tm 60°C, CAPS HaeIII
CTGTGAGTATGTCCAAAGTTGCAG
TTCAGCCTTGAATTGAATCCTCGC</t>
  </si>
  <si>
    <t xml:space="preserve">NPGAPDH1</t>
  </si>
  <si>
    <t xml:space="preserve">U34988/EU269859-904</t>
  </si>
  <si>
    <t xml:space="preserve">Non-phosphorylating glyceraldehyde-3-phosphate dehydrogenase (gapN)</t>
  </si>
  <si>
    <t xml:space="preserve">Pis-gen-4</t>
  </si>
  <si>
    <t xml:space="preserve">FCA</t>
  </si>
  <si>
    <t xml:space="preserve">AY805329</t>
  </si>
  <si>
    <t xml:space="preserve">mtGEN113</t>
  </si>
  <si>
    <t xml:space="preserve">Mt-TC99975</t>
  </si>
  <si>
    <t xml:space="preserve">mtmt_GEN_01132_01_1</t>
  </si>
  <si>
    <t xml:space="preserve">PCR Tm 50°C, size difference
 ACCCCTCTTCCTTCTTCCAA
ATTCAACCCAAACCAACGAG</t>
  </si>
  <si>
    <t xml:space="preserve">Elsa</t>
  </si>
  <si>
    <t xml:space="preserve">AJ278699</t>
  </si>
  <si>
    <t xml:space="preserve">Elsa protease</t>
  </si>
  <si>
    <t xml:space="preserve">PCR Tm 57°C, CAPS SspI
CAATCCTATTCGAATGGTCTCC
CGTCAGGAAGATTAGCATCGG</t>
  </si>
  <si>
    <t xml:space="preserve">AA430942</t>
  </si>
  <si>
    <t xml:space="preserve">K6</t>
  </si>
  <si>
    <t xml:space="preserve">Sucsyn</t>
  </si>
  <si>
    <t xml:space="preserve">AJ012080</t>
  </si>
  <si>
    <t xml:space="preserve">Sucrose synthase</t>
  </si>
  <si>
    <t xml:space="preserve">rug4</t>
  </si>
  <si>
    <t xml:space="preserve">PCR Tm 60°C, CAPS BspPI
GAAGCTATAGTTTTGCCACCATGG
CCTGGAACCTGTGTTCGAATTCG</t>
  </si>
  <si>
    <t xml:space="preserve">Ugfgt</t>
  </si>
  <si>
    <t xml:space="preserve">PSCC26H10u (IPK Crop EST database)</t>
  </si>
  <si>
    <t xml:space="preserve">UDP-glycose:flavonoid glycosyltransferase</t>
  </si>
  <si>
    <t xml:space="preserve">SPS</t>
  </si>
  <si>
    <t xml:space="preserve">Ms-AF322116/Vf-Z56278</t>
  </si>
  <si>
    <t xml:space="preserve">Sucrose phosphate synthase</t>
  </si>
  <si>
    <t xml:space="preserve">PCR Tm 58°C,CAPS RsaI
GATGATTGTGATGTTGTGTTGTGG
CTGGATTTAACCGAATCACCACCG</t>
  </si>
  <si>
    <t xml:space="preserve">abcisind</t>
  </si>
  <si>
    <t xml:space="preserve">AA430912/EU271362-409</t>
  </si>
  <si>
    <t xml:space="preserve">Abscisic acid induced protein</t>
  </si>
  <si>
    <t xml:space="preserve">P393, Psat_EST_203</t>
  </si>
  <si>
    <t xml:space="preserve">Xyft</t>
  </si>
  <si>
    <t xml:space="preserve">AF223643</t>
  </si>
  <si>
    <t xml:space="preserve">Xyloglucan fucosyltransferase</t>
  </si>
  <si>
    <t xml:space="preserve">PCR Tm 58°C, size difference
GTAGATCGGATCAGCATCGTGG
CTCTGCAATGAGATGCAGTTGC</t>
  </si>
  <si>
    <t xml:space="preserve">Tpe4A</t>
  </si>
  <si>
    <t xml:space="preserve">AJ004958</t>
  </si>
  <si>
    <t xml:space="preserve">Thiol protease Tpe4A</t>
  </si>
  <si>
    <t xml:space="preserve">PCR Tm 55°C, size difference
CTATCAACTCAGTTGAATTATCGG
GAGTAGAACTTTCAGTTGGGTTGG</t>
  </si>
  <si>
    <t xml:space="preserve">NTH1</t>
  </si>
  <si>
    <t xml:space="preserve">U44947</t>
  </si>
  <si>
    <t xml:space="preserve">Cysteine protease homolog</t>
  </si>
  <si>
    <t xml:space="preserve">PsDof5</t>
  </si>
  <si>
    <t xml:space="preserve">AB087850</t>
  </si>
  <si>
    <t xml:space="preserve">PsDof5 mRNA for DNA binding with one finger 5 protein</t>
  </si>
  <si>
    <t xml:space="preserve">PCR Tm 58°C, CAPS Bsh1236I
CATTTCTGCAAAGCTTGCCGTAGG
AACTTGAACTAACAGAGCAACCTCC</t>
  </si>
  <si>
    <t xml:space="preserve">AGL20b</t>
  </si>
  <si>
    <t xml:space="preserve">AY826729 </t>
  </si>
  <si>
    <t xml:space="preserve">SOC1b</t>
  </si>
  <si>
    <t xml:space="preserve">Cwi2</t>
  </si>
  <si>
    <t xml:space="preserve">Z83339</t>
  </si>
  <si>
    <t xml:space="preserve">Cell-wall invertase II</t>
  </si>
  <si>
    <t xml:space="preserve">PCR Tm 55°C, dCAPS MboI
CTGATCTTGTTAACTGGACCCC
CATGAAGTATTGTGGTTGATACTG</t>
  </si>
  <si>
    <t xml:space="preserve">OEE3</t>
  </si>
  <si>
    <t xml:space="preserve">AY292531 </t>
  </si>
  <si>
    <t xml:space="preserve">Oxygen-evolving enhancer protein 3</t>
  </si>
  <si>
    <t xml:space="preserve">PCR Tm 50°C, size difference
CACTSRCAATGATGAGTTGACAC
GTCACAGACACTTCGACACTATGC</t>
  </si>
  <si>
    <t xml:space="preserve">Vsr</t>
  </si>
  <si>
    <t xml:space="preserve">U79958</t>
  </si>
  <si>
    <t xml:space="preserve">Vacuolar sorting receptor</t>
  </si>
  <si>
    <t xml:space="preserve">PCR Tm 60°C, CAPS SphI
TGTCAACGGCGAGATTCGTGG 
AGCATTCGGATCTCCCATGCAC</t>
  </si>
  <si>
    <t xml:space="preserve">PCR Tm 58°C, dCAPS EcoRV
GAGTGCTTGAATGAATACCTTGAG
CACGACGTTGTAAAACGACAAACTCTTTCCAATAAG</t>
  </si>
  <si>
    <t xml:space="preserve">Viola2</t>
  </si>
  <si>
    <t xml:space="preserve">CD859115</t>
  </si>
  <si>
    <t xml:space="preserve">Violaxanthine de-epoxydase precursor</t>
  </si>
  <si>
    <t xml:space="preserve">V</t>
  </si>
  <si>
    <t xml:space="preserve">PM34like</t>
  </si>
  <si>
    <t xml:space="preserve">CD860048/CD860075</t>
  </si>
  <si>
    <t xml:space="preserve">Homolog to seed maturation protein PM34</t>
  </si>
  <si>
    <t xml:space="preserve">GAL</t>
  </si>
  <si>
    <t xml:space="preserve">A243815</t>
  </si>
  <si>
    <t xml:space="preserve">Galactinol synthase</t>
  </si>
  <si>
    <t xml:space="preserve">Sts1</t>
  </si>
  <si>
    <t xml:space="preserve">AJ311087 </t>
  </si>
  <si>
    <t xml:space="preserve">Stachyose synthase</t>
  </si>
  <si>
    <t xml:space="preserve">PCR Tm 58°C,  CAPs HindIII
CAAATGAGTGGTAGACTTCATAGG
CAACTTTGACTCCGGTGATACCG</t>
  </si>
  <si>
    <t xml:space="preserve">SS</t>
  </si>
  <si>
    <t xml:space="preserve">AJ001071</t>
  </si>
  <si>
    <t xml:space="preserve">Second sucrose synthase</t>
  </si>
  <si>
    <t xml:space="preserve">PCR 60°C, CAPS HpaII
 GGGAAAGGGATTTTGCAAC
CCATCAACTCACTTTTAACCGG</t>
  </si>
  <si>
    <t xml:space="preserve">LD</t>
  </si>
  <si>
    <t xml:space="preserve">AY826732 </t>
  </si>
  <si>
    <t xml:space="preserve">Flowering related gene_luminidependens</t>
  </si>
  <si>
    <t xml:space="preserve">Pore</t>
  </si>
  <si>
    <t xml:space="preserve">Z73553</t>
  </si>
  <si>
    <t xml:space="preserve">Pore protein</t>
  </si>
  <si>
    <t xml:space="preserve">PCR Tm 66°C, CAPS AluI
GCCTCGTAGCAGTTTTTCAGGG
CTGATCTTGTTGCTGCAACTGCTCC</t>
  </si>
  <si>
    <t xml:space="preserve">Sbe1</t>
  </si>
  <si>
    <t xml:space="preserve">X80009</t>
  </si>
  <si>
    <t xml:space="preserve">Starch branching enzyme I</t>
  </si>
  <si>
    <t xml:space="preserve">r</t>
  </si>
  <si>
    <t xml:space="preserve">PCR Tm 58°C CAPS Alu 1
 TGGTTTTACAGGAAGGGTGGTATG
CACGACGTTGTAAAACGACCTGATTCAACTCCAACTGACTGCTC</t>
  </si>
  <si>
    <t xml:space="preserve">TFL1a</t>
  </si>
  <si>
    <t xml:space="preserve">AY340579</t>
  </si>
  <si>
    <t xml:space="preserve">DET, determinate</t>
  </si>
  <si>
    <t xml:space="preserve">Tip</t>
  </si>
  <si>
    <t xml:space="preserve">AJ243309</t>
  </si>
  <si>
    <t xml:space="preserve">Hsp70</t>
  </si>
  <si>
    <t xml:space="preserve">CD860439</t>
  </si>
  <si>
    <t xml:space="preserve">Heat shock protein</t>
  </si>
  <si>
    <t xml:space="preserve">PCR Tm 59°C, dCAPs AluI
GCCTAAATAGCTCCAAAAACCAGC
CACGACGTTGTAAAACGACAAGATTGAGGACACCATTGAGCAAG</t>
  </si>
  <si>
    <t xml:space="preserve">Sugtrans</t>
  </si>
  <si>
    <t xml:space="preserve">CD859323</t>
  </si>
  <si>
    <t xml:space="preserve">Putative sugar  transporter </t>
  </si>
  <si>
    <t xml:space="preserve">PSIAAV1</t>
  </si>
  <si>
    <t xml:space="preserve">X68217</t>
  </si>
  <si>
    <t xml:space="preserve">PSIAAV4</t>
  </si>
  <si>
    <t xml:space="preserve">C. Rameau pers. comm</t>
  </si>
  <si>
    <t xml:space="preserve">TE002M14</t>
  </si>
  <si>
    <t xml:space="preserve">CD860545</t>
  </si>
  <si>
    <t xml:space="preserve">Ribosomal protein L2</t>
  </si>
  <si>
    <t xml:space="preserve">catAAtrans</t>
  </si>
  <si>
    <t xml:space="preserve">CD859399</t>
  </si>
  <si>
    <t xml:space="preserve">Cationic amino acid transporter-like protein</t>
  </si>
  <si>
    <t xml:space="preserve">Tir1</t>
  </si>
  <si>
    <t xml:space="preserve">CL_PS_1907.5-PSS10e08.f1</t>
  </si>
  <si>
    <t xml:space="preserve">PCR Tm 57°C, dCAPS BsuRI
CACGACGTTGTAAAACGACCGGCTATCACTCTCCGG
CCTAAAATGCACCTACAGAGTCC</t>
  </si>
  <si>
    <t xml:space="preserve">PCR Tm 57°C, dCAPS TaqI
CACGACGTTGTAAAACGACGAACAAGCAGATTGTTATGTGGAAGATCG
CCTAAAATGCACCTACAGAGTCC</t>
  </si>
  <si>
    <t xml:space="preserve">PSGAPA1</t>
  </si>
  <si>
    <t xml:space="preserve">X15190</t>
  </si>
  <si>
    <t xml:space="preserve">Glyceraldehyde-3-phosphate dehydrogenase (GAPDH) subunit A gene</t>
  </si>
  <si>
    <t xml:space="preserve">MitPhos</t>
  </si>
  <si>
    <t xml:space="preserve">GH719944</t>
  </si>
  <si>
    <t xml:space="preserve">Mitochondrial phosphate transporter</t>
  </si>
  <si>
    <t xml:space="preserve">PCR Tm 60°C, CAPS TaqI
CTTTGATACGGGTATTGGTTGTGG
CACCAAACTTCTTAACAGCCTGC</t>
  </si>
  <si>
    <t xml:space="preserve">CNE007I23</t>
  </si>
  <si>
    <t xml:space="preserve">CD859098</t>
  </si>
  <si>
    <t xml:space="preserve">kdsa</t>
  </si>
  <si>
    <t xml:space="preserve">AJ400899/EU270270-308</t>
  </si>
  <si>
    <t xml:space="preserve">Kdo-8-phosphate synthase (kdsA)</t>
  </si>
  <si>
    <t xml:space="preserve">Pis_Gen_27</t>
  </si>
  <si>
    <t xml:space="preserve">Tri</t>
  </si>
  <si>
    <t xml:space="preserve">AJ414569-77</t>
  </si>
  <si>
    <t xml:space="preserve">Trypsin inhibitor gene locus</t>
  </si>
  <si>
    <t xml:space="preserve">Page et al., 2002</t>
  </si>
  <si>
    <t xml:space="preserve">Clv2</t>
  </si>
  <si>
    <t xml:space="preserve">J.Stoougaard, pers. com</t>
  </si>
  <si>
    <t xml:space="preserve">Clavata2 homolog</t>
  </si>
  <si>
    <t xml:space="preserve">PCR Tm 60°C, CAPS HinfI
GGCTTATTTGGCCTAGCTGGTC
CTGCCTTGATTAGATGGAAGCCTTC</t>
  </si>
  <si>
    <t xml:space="preserve">AGL20a</t>
  </si>
  <si>
    <t xml:space="preserve">AY826728</t>
  </si>
  <si>
    <t xml:space="preserve">SOC1a</t>
  </si>
  <si>
    <t xml:space="preserve">DHPS1</t>
  </si>
  <si>
    <t xml:space="preserve">Gm-L36436/Pd-U70960</t>
  </si>
  <si>
    <t xml:space="preserve">Dihydrodipicolinate synthase</t>
  </si>
  <si>
    <t xml:space="preserve">PCR Tm 54°C, CAPS PciI
GCTGARGGTGTKRTWGTTGGTGG
GGYCTVAYRACCCCAAGTTGAGC</t>
  </si>
  <si>
    <t xml:space="preserve">Aux1</t>
  </si>
  <si>
    <t xml:space="preserve">AB107919</t>
  </si>
  <si>
    <t xml:space="preserve">Auxin-response transcription factor</t>
  </si>
  <si>
    <t xml:space="preserve">PCR Tm 58°C, dCAPS BseGI
CACGACGTTGTAAAACGACAACACTAGAAATATGATTTCATGGAT
CCAAGCAGTGTAAGTGGTCATTCC</t>
  </si>
  <si>
    <t xml:space="preserve">Viola1</t>
  </si>
  <si>
    <t xml:space="preserve">ArfB3</t>
  </si>
  <si>
    <t xml:space="preserve">GH720654</t>
  </si>
  <si>
    <t xml:space="preserve">Auxin response factor B3</t>
  </si>
  <si>
    <t xml:space="preserve">PCR Tm 59°C, CAPS BsuRI
CAGGTACTTGACTGCATTGGATGG
GTAATATGAAACTTGCATAACAAGG  </t>
  </si>
  <si>
    <t xml:space="preserve">Abi3</t>
  </si>
  <si>
    <t xml:space="preserve">AB080195</t>
  </si>
  <si>
    <t xml:space="preserve">Abscissic-insensitive3 </t>
  </si>
  <si>
    <t xml:space="preserve">Gns2</t>
  </si>
  <si>
    <t xml:space="preserve">AJ251646</t>
  </si>
  <si>
    <t xml:space="preserve">Beta-1,3-glucanase</t>
  </si>
  <si>
    <t xml:space="preserve">PCR Tm 58°C, size difference
CTCTTCTTGCTGAGGGTATTACCG
CGCAGGATTCCAGCATCATAAACCG </t>
  </si>
  <si>
    <t xml:space="preserve">COLa</t>
  </si>
  <si>
    <t xml:space="preserve">AY830921 </t>
  </si>
  <si>
    <t xml:space="preserve">COLa1</t>
  </si>
  <si>
    <t xml:space="preserve">mtGEN481</t>
  </si>
  <si>
    <t xml:space="preserve">Mt-TC97873</t>
  </si>
  <si>
    <t xml:space="preserve">mtmt_GEN_00481_05_1 </t>
  </si>
  <si>
    <t xml:space="preserve">PCR Tm 50°C, size difference
CAGTCGTGGGGCTGATTTAT
TTCTGCAGGCATAGCAAATG</t>
  </si>
  <si>
    <t xml:space="preserve">Ls</t>
  </si>
  <si>
    <t xml:space="preserve">U63652</t>
  </si>
  <si>
    <t xml:space="preserve">Ent-kaurene synthase A (LS)</t>
  </si>
  <si>
    <t xml:space="preserve">CAPS DraI
C. Rameau pers comm</t>
  </si>
  <si>
    <t xml:space="preserve">Rbcs</t>
  </si>
  <si>
    <t xml:space="preserve">X04333</t>
  </si>
  <si>
    <t xml:space="preserve">Ribulose biphosphate carboxylase small subunit</t>
  </si>
  <si>
    <t xml:space="preserve">Rbsc3a, Rbcs4</t>
  </si>
  <si>
    <t xml:space="preserve">PCR Tm 53°C, CAPS DraI
TGCTTCTACGGTGCAATCG
TGGGCAATGAAACTGATGC</t>
  </si>
  <si>
    <t xml:space="preserve">RNAH</t>
  </si>
  <si>
    <t xml:space="preserve">AI974503/BV165647-8</t>
  </si>
  <si>
    <t xml:space="preserve">ATP-dependent RNA helicases</t>
  </si>
  <si>
    <t xml:space="preserve">Transcriptional regulation</t>
  </si>
  <si>
    <t xml:space="preserve">mtGEN747</t>
  </si>
  <si>
    <t xml:space="preserve">Mt-TC101514</t>
  </si>
  <si>
    <t xml:space="preserve">Ras-related protein Rab11C </t>
  </si>
  <si>
    <t xml:space="preserve">mtmt_GEN_00747_01_1</t>
  </si>
  <si>
    <t xml:space="preserve">PCR Tm 51°C, size difference
ATTGGCGTTGAATTCGCTAC
AGCACGGAGATGCTTGAGAT</t>
  </si>
  <si>
    <t xml:space="preserve">PsDmi1</t>
  </si>
  <si>
    <t xml:space="preserve">EF447283</t>
  </si>
  <si>
    <t xml:space="preserve">DMI1 protein </t>
  </si>
  <si>
    <t xml:space="preserve">Sym8</t>
  </si>
  <si>
    <t xml:space="preserve">PCR Tm 60°C,dCAPS TaqI
AACCTCTCCCTCTTCCTCTTCGC
CACGACGTTGTAAAACGACGGCACAAAAATAACACATGTGATATC</t>
  </si>
  <si>
    <t xml:space="preserve">PsDof3</t>
  </si>
  <si>
    <t xml:space="preserve">AB087848</t>
  </si>
  <si>
    <t xml:space="preserve">DNA binding with one finger 3 protein</t>
  </si>
  <si>
    <t xml:space="preserve">PCR Tm 56°C, CAPS AluI
TGGTGTAGAATCAAATAGATGATGG
CAAAGTACACTCTTCTCTCACACC</t>
  </si>
  <si>
    <t xml:space="preserve">Pl</t>
  </si>
  <si>
    <t xml:space="preserve">AY842491</t>
  </si>
  <si>
    <t xml:space="preserve">Flowering related gene, Pistillata</t>
  </si>
  <si>
    <t xml:space="preserve">Gsp</t>
  </si>
  <si>
    <t xml:space="preserve">U22971</t>
  </si>
  <si>
    <t xml:space="preserve">choroplast glutamine synthetase (GS2 )gene</t>
  </si>
  <si>
    <t xml:space="preserve">GS2</t>
  </si>
  <si>
    <t xml:space="preserve">PCR Tm55°C, CAPS NlaIII
GACGAATAACGGGGAAGTC
CTTTGTATCTTTGCTTAGATCTTC</t>
  </si>
  <si>
    <t xml:space="preserve">Akin2</t>
  </si>
  <si>
    <t xml:space="preserve">AJ971812</t>
  </si>
  <si>
    <t xml:space="preserve">SNF1-related protein kinase regulatory beta ss2</t>
  </si>
  <si>
    <t xml:space="preserve">PCR Tm 60°C, size difference
GTGGATGGACGATGGAGGCAC
CCTAAAGATTGTTCCACCCGGAGC</t>
  </si>
  <si>
    <t xml:space="preserve">PFK</t>
  </si>
  <si>
    <t xml:space="preserve">AA660630/BV165493-6</t>
  </si>
  <si>
    <t xml:space="preserve">Pyrophosphate-Dependent Phosphofructokinase Beta Subunit (PFK)</t>
  </si>
  <si>
    <t xml:space="preserve">PsKao2</t>
  </si>
  <si>
    <t xml:space="preserve">AF537322</t>
  </si>
  <si>
    <t xml:space="preserve">Ent-kaurenoic acid oxidase (KAO2)</t>
  </si>
  <si>
    <t xml:space="preserve">Sus3</t>
  </si>
  <si>
    <t xml:space="preserve">AJ311496 </t>
  </si>
  <si>
    <t xml:space="preserve">Sucrose synthase isoform 3 (sus3 gene)</t>
  </si>
  <si>
    <t xml:space="preserve">PCT</t>
  </si>
  <si>
    <t xml:space="preserve">BV165466-7</t>
  </si>
  <si>
    <t xml:space="preserve">Cholinephosphate cytidylyltransferase (PCT)</t>
  </si>
  <si>
    <t xml:space="preserve">Lipid metabolism</t>
  </si>
  <si>
    <t xml:space="preserve">FVE</t>
  </si>
  <si>
    <t xml:space="preserve">AY830931</t>
  </si>
  <si>
    <t xml:space="preserve">PCR Tm 54°C, dCAPS Ssp1
TTTGAGGCTCATAAAGCTGCC
TAGCAACCAAATATCATCATTGGG</t>
  </si>
  <si>
    <t xml:space="preserve">PsDof6</t>
  </si>
  <si>
    <t xml:space="preserve">AB087851</t>
  </si>
  <si>
    <t xml:space="preserve">DNA binding with one finger 6 protein</t>
  </si>
  <si>
    <t xml:space="preserve">PCR Tm 58°C, dCAPS KpnI
CCTCACTACACACGAATTCCGAG
CACGACGTTGTAAAACGACCGGCAGCGTTAGATATCGGAGAG</t>
  </si>
  <si>
    <t xml:space="preserve">AGO1</t>
  </si>
  <si>
    <t xml:space="preserve">EF108450</t>
  </si>
  <si>
    <t xml:space="preserve">Argonaute 1 (AGO1)</t>
  </si>
  <si>
    <t xml:space="preserve">PCR Tm 58°C, CAPS Mph103I
GGCAATTTTACCAAGTGCTGCTG
CACGACGTTGTAAAACGACATTTACAAGGAAGGAAGAGCTCTTATGC</t>
  </si>
  <si>
    <t xml:space="preserve">C5DNAmet</t>
  </si>
  <si>
    <t xml:space="preserve">AF034419</t>
  </si>
  <si>
    <t xml:space="preserve">Cytosine-5 DNA-methyltransferase</t>
  </si>
  <si>
    <t xml:space="preserve">PCR Tm 58°C, size difference
TTCTTACTGTTCGTGAATGCGCC
GCCCTAATCCTCTAATTGGCGCTC</t>
  </si>
  <si>
    <t xml:space="preserve">Cabb</t>
  </si>
  <si>
    <t xml:space="preserve">CD859031</t>
  </si>
  <si>
    <t xml:space="preserve">Chorophyll A/B binding protein</t>
  </si>
  <si>
    <t xml:space="preserve">mtmt_GEN_00781_05_1 </t>
  </si>
  <si>
    <t xml:space="preserve">PCR Tm 58°C, CAPS FokI
GAGGTGGATTCTGAAAACTATGGC
CTCGGGAATCTCGGACCTGTC</t>
  </si>
  <si>
    <t xml:space="preserve">PCR Tm 58°C, null allele
GAGGTGGATTCTGAAAACTATGGC
CTCGGGAATCTCGGACCTGTC</t>
  </si>
  <si>
    <t xml:space="preserve">RNAhel</t>
  </si>
  <si>
    <t xml:space="preserve">PSCC24A19u (IPK Crop EST database)</t>
  </si>
  <si>
    <t xml:space="preserve">RNA helicase</t>
  </si>
  <si>
    <t xml:space="preserve">PCR Tm 60°C, CAPS AluI
GGGTTTGGTAGGTTTGGTAGAGG
GCTATCAAAATTGTAGTGGGTGGG</t>
  </si>
  <si>
    <t xml:space="preserve">GA20ox</t>
  </si>
  <si>
    <t xml:space="preserve">AF138704/U70471</t>
  </si>
  <si>
    <t xml:space="preserve">GA20 oxidase</t>
  </si>
  <si>
    <t xml:space="preserve">PCR Tm 56°C, CAPS HaeIII
 TTAAGARTTTAGAAWGTTGTTTGGC
GTTTGAACCCACTACATCTCC</t>
  </si>
  <si>
    <t xml:space="preserve">Gbsts2</t>
  </si>
  <si>
    <t xml:space="preserve">X88790</t>
  </si>
  <si>
    <t xml:space="preserve">Granule-bound starch synthase II</t>
  </si>
  <si>
    <t xml:space="preserve">rug5</t>
  </si>
  <si>
    <t xml:space="preserve">PCR Tm 58°C, CAPS BsuRI
GTCGAGGATTTCAACACCGTGG
CCCCGTGTACAACAGGAACT</t>
  </si>
  <si>
    <t xml:space="preserve">Snrk1</t>
  </si>
  <si>
    <t xml:space="preserve">AJ971810</t>
  </si>
  <si>
    <t xml:space="preserve">Sucrose non fermenting related kinase</t>
  </si>
  <si>
    <t xml:space="preserve">PCR Tm 60°C, CAPS MboI
CATCACCAGCAATGATTTCTAGCTG
CACAGAATTGTTCACCATTCCTCC </t>
  </si>
  <si>
    <t xml:space="preserve">Hlhrep</t>
  </si>
  <si>
    <t xml:space="preserve">GH720889</t>
  </si>
  <si>
    <t xml:space="preserve">Basic helix-loop-helix transcription factor</t>
  </si>
  <si>
    <t xml:space="preserve">PCR Tm 62°C, CAPS BcuI
CAACACTGTCGATAACAACATGAGG
CAACACTGTCGATAACAACATGAGG</t>
  </si>
  <si>
    <t xml:space="preserve">PCR Tm 56°C, dCAPS EcoRV
CAACACTGTCGATAACAACATGAGG
CACGACGTTGTAAAACGACATATTAGTCTTGTTGATGATCAGTGATA</t>
  </si>
  <si>
    <t xml:space="preserve">ThiorPer</t>
  </si>
  <si>
    <t xml:space="preserve">GH720733</t>
  </si>
  <si>
    <t xml:space="preserve">Thioredoxin-dependent peroxidase</t>
  </si>
  <si>
    <t xml:space="preserve">ILH8</t>
  </si>
  <si>
    <t xml:space="preserve">Similar to Jasmonate ZIM domain-containing protein 3</t>
  </si>
  <si>
    <t xml:space="preserve">Pin1</t>
  </si>
  <si>
    <t xml:space="preserve">AY222857</t>
  </si>
  <si>
    <t xml:space="preserve">PCR Tm 54°C, dCAPS RsaI
GATTTCTACCATGTCATGACAGC
CACGACGTTGTAAAACGACGGATTGTTTGAGGCTATGAAATGGTA
</t>
  </si>
  <si>
    <t xml:space="preserve">TNE003F15</t>
  </si>
  <si>
    <t xml:space="preserve">CD860878</t>
  </si>
  <si>
    <t xml:space="preserve">F4012</t>
  </si>
  <si>
    <t xml:space="preserve">AF275639</t>
  </si>
  <si>
    <t xml:space="preserve">Cytosolic phosphoglycerate kinase</t>
  </si>
  <si>
    <t xml:space="preserve">PGK2</t>
  </si>
  <si>
    <t xml:space="preserve">Ga2ox</t>
  </si>
  <si>
    <t xml:space="preserve">AF101383</t>
  </si>
  <si>
    <t xml:space="preserve">Gibberellin 2-beta-hydroxylase </t>
  </si>
  <si>
    <t xml:space="preserve">PCR Tm 58°C, size difference
CCTTTTGGCTATGGTAACAAACG
GCCATTTGCCAAAACTCTATGTC</t>
  </si>
  <si>
    <t xml:space="preserve">ILH9</t>
  </si>
  <si>
    <t xml:space="preserve">Peroxisomal (S)-2-hydroxy-acid oxidase</t>
  </si>
  <si>
    <t xml:space="preserve">PPH</t>
  </si>
  <si>
    <t xml:space="preserve">AI737531/BV165541-2</t>
  </si>
  <si>
    <t xml:space="preserve">Similar to RelA-SpoT</t>
  </si>
  <si>
    <t xml:space="preserve">Nucleotide metabolism</t>
  </si>
  <si>
    <t xml:space="preserve">PPT2</t>
  </si>
  <si>
    <t xml:space="preserve">EF488075</t>
  </si>
  <si>
    <t xml:space="preserve">Chloroplast phosphoenolpyruvate/phosphate translocator</t>
  </si>
  <si>
    <t xml:space="preserve">VII</t>
  </si>
  <si>
    <t xml:space="preserve">ThaumatinL</t>
  </si>
  <si>
    <t xml:space="preserve">CD860773</t>
  </si>
  <si>
    <t xml:space="preserve">Thaumatin-like protein</t>
  </si>
  <si>
    <t xml:space="preserve">FabatinL</t>
  </si>
  <si>
    <t xml:space="preserve">CD859908</t>
  </si>
  <si>
    <t xml:space="preserve">Fabatin like protein</t>
  </si>
  <si>
    <t xml:space="preserve">Storage-like protein</t>
  </si>
  <si>
    <t xml:space="preserve">PCR Tm 60°C, CAPS TaqI
GTTATAACTTGTCATCATGGAGAGG
CATATTTTTATAAGACCGTGGCTGG</t>
  </si>
  <si>
    <t xml:space="preserve">N3Like</t>
  </si>
  <si>
    <t xml:space="preserve">PSS15O09</t>
  </si>
  <si>
    <t xml:space="preserve">N3 like protein </t>
  </si>
  <si>
    <t xml:space="preserve">Nlm</t>
  </si>
  <si>
    <t xml:space="preserve">AJ243308</t>
  </si>
  <si>
    <t xml:space="preserve">Nodulin26-like major intrinsic protein</t>
  </si>
  <si>
    <t xml:space="preserve">nip-1</t>
  </si>
  <si>
    <t xml:space="preserve">PCR Tm 58°C, CAPS Sau3AI
CTATTGAATGTGATGTTTGCAGGG
CTAGTAGAACATAACATGTGGC</t>
  </si>
  <si>
    <t xml:space="preserve">RGA2</t>
  </si>
  <si>
    <t xml:space="preserve">AF123701</t>
  </si>
  <si>
    <t xml:space="preserve">R-gene analogous</t>
  </si>
  <si>
    <t xml:space="preserve">Gs3b</t>
  </si>
  <si>
    <t xml:space="preserve">U28925</t>
  </si>
  <si>
    <t xml:space="preserve">Gutamine synthase 3B</t>
  </si>
  <si>
    <t xml:space="preserve">PCR Tm 57°C, size difference
CATTAACATTAGTGGCATCAATGG
GAGATACCCACAGATGGGCCAAC</t>
  </si>
  <si>
    <t xml:space="preserve">mtgen0110</t>
  </si>
  <si>
    <t xml:space="preserve">Mt-TC101089</t>
  </si>
  <si>
    <t xml:space="preserve">PCR Tm 50°C, size difference
CGTGGACAACAAATTCATGC
GCACTTACCGGTCAATGGAT</t>
  </si>
  <si>
    <t xml:space="preserve">Htrans</t>
  </si>
  <si>
    <t xml:space="preserve">Vf-Z93775</t>
  </si>
  <si>
    <t xml:space="preserve">Hexose transporter</t>
  </si>
  <si>
    <t xml:space="preserve">PCR Tm 58°C, CAPS ScaI
CGATTTATGGAGTTGATAAATGGGG
CGCAATTGAAATTGCAACKGCAACC</t>
  </si>
  <si>
    <t xml:space="preserve">PsDof4</t>
  </si>
  <si>
    <t xml:space="preserve">AB087849</t>
  </si>
  <si>
    <t xml:space="preserve">PsDof4 mRNA for DNA binding with one finger 4 protein</t>
  </si>
  <si>
    <t xml:space="preserve">PCR Tm 60°C,  CAPS PagI
CATCAAACAAGACTCAAGGCACC
TTAGAACCAGGTTGATCAGTACTCC</t>
  </si>
  <si>
    <t xml:space="preserve">Ptrans</t>
  </si>
  <si>
    <t xml:space="preserve">X68077</t>
  </si>
  <si>
    <t xml:space="preserve">Phosphate translocator</t>
  </si>
  <si>
    <t xml:space="preserve">PCR Tm 55°C, CAPS BcuI
ACTGAACTCTCATTCAACTGGCTTGGC
TGATCGAAAATCCAATGACG</t>
  </si>
  <si>
    <t xml:space="preserve">PlCySyn</t>
  </si>
  <si>
    <t xml:space="preserve">PSS22E23u (IPK Crop EST database)</t>
  </si>
  <si>
    <t xml:space="preserve">Plastidial cysteine synthase</t>
  </si>
  <si>
    <t xml:space="preserve">PCR Tm 59°C, CAPS DraI
GGTTATTGGTGTAGAGCCTCTTG
TGACCAACATAGTGTGCTCGAGC</t>
  </si>
  <si>
    <t xml:space="preserve">MitCySyn</t>
  </si>
  <si>
    <t xml:space="preserve">CD860277</t>
  </si>
  <si>
    <t xml:space="preserve">Mitochondrial cysteine synthase</t>
  </si>
  <si>
    <t xml:space="preserve">PCR Tm 60°C, dCAPS MaeI
CACGACGTTGTAAAACGACCTCTGTAGACTTAATGG
CCAGACAATTCCTGTGTTCCCAC</t>
  </si>
  <si>
    <t xml:space="preserve">Selbin</t>
  </si>
  <si>
    <t xml:space="preserve">GH719845</t>
  </si>
  <si>
    <t xml:space="preserve">Selenium-binding protein</t>
  </si>
  <si>
    <t xml:space="preserve">TC100044</t>
  </si>
  <si>
    <t xml:space="preserve">Mt-TC100044</t>
  </si>
  <si>
    <t xml:space="preserve">Sulphate transporter</t>
  </si>
  <si>
    <t xml:space="preserve">PCR Tm 50°C, CAPS Cla 1
AGGACATTTGCAGCTCTTGGA
AGGCCTTGTATTTGCAGGAGT</t>
  </si>
  <si>
    <t xml:space="preserve">ILH11</t>
  </si>
  <si>
    <t xml:space="preserve">AF004843</t>
  </si>
  <si>
    <t xml:space="preserve">Pisum sativum stamina pistilloidia (Stp) mRNA</t>
  </si>
  <si>
    <t xml:space="preserve">Acetisom</t>
  </si>
  <si>
    <t xml:space="preserve">Y17796</t>
  </si>
  <si>
    <t xml:space="preserve">Acetohydroxy acid isomeroreductase</t>
  </si>
  <si>
    <t xml:space="preserve">PCR Tm 59°C, CAPS BsuRI
GATGGCAGGGCTACTAATGTTGC
GGGGAAATGCAGGCAGACCCTC</t>
  </si>
  <si>
    <t xml:space="preserve">Myb3</t>
  </si>
  <si>
    <t xml:space="preserve">CD860209</t>
  </si>
  <si>
    <t xml:space="preserve">DNA-binding Myb-TF graine</t>
  </si>
  <si>
    <t xml:space="preserve">PCR Tm 59°C, CAPS HpaII
TCTTCAGAACCAGAACCAGAACC
GCCTTTGTAATCCCAAACACCAGC</t>
  </si>
  <si>
    <t xml:space="preserve">SuTMem</t>
  </si>
  <si>
    <t xml:space="preserve">PSCC25K24u (IPK Crop EST database)</t>
  </si>
  <si>
    <t xml:space="preserve">Sucrose transporter transmembranaire</t>
  </si>
  <si>
    <t xml:space="preserve">PCR Tm 60°C, size difference
CAAACGCCCTCGTTACATTCGC
TCCTGCTCCCAGTAAATCCTG</t>
  </si>
  <si>
    <t xml:space="preserve">NUM1</t>
  </si>
  <si>
    <t xml:space="preserve">BV165448-51</t>
  </si>
  <si>
    <t xml:space="preserve">Homolog of mammalian nucleolin (NUM1)</t>
  </si>
  <si>
    <t xml:space="preserve">ILH10</t>
  </si>
  <si>
    <t xml:space="preserve">Plastidic aldolase </t>
  </si>
  <si>
    <t xml:space="preserve">Aldo</t>
  </si>
  <si>
    <t xml:space="preserve">M97476-7</t>
  </si>
  <si>
    <t xml:space="preserve">Aldolase</t>
  </si>
  <si>
    <t xml:space="preserve">PCR Tm 65°C, size difference
GAGAATTCCCCCTGCTGTCC
CAGCATAATACTCAGTAGCACC </t>
  </si>
  <si>
    <t xml:space="preserve">SYM29</t>
  </si>
  <si>
    <t xml:space="preserve">AJ495759</t>
  </si>
  <si>
    <t xml:space="preserve">Sym29 gene for serine-threonine protein kinase</t>
  </si>
  <si>
    <t xml:space="preserve">PCR TM 50°C, dCAPS  Bme1390I
TAATCTCTAGAATCAGATAAATAACCAG
GAAAATATTTCCAATCACTCAACGTG</t>
  </si>
  <si>
    <t xml:space="preserve">ClpSer</t>
  </si>
  <si>
    <t xml:space="preserve">AJ276507</t>
  </si>
  <si>
    <t xml:space="preserve">Clp serine protease</t>
  </si>
  <si>
    <t xml:space="preserve">PCR Tm 58°C, size difference
GTATTGGAGGAGGATTTTAGGG
GCTTATGAGTTTGGAGGGGAGGGG</t>
  </si>
  <si>
    <t xml:space="preserve">SOD9</t>
  </si>
  <si>
    <t xml:space="preserve">CAA39819</t>
  </si>
  <si>
    <t xml:space="preserve">Superoxyde dismutase</t>
  </si>
  <si>
    <t xml:space="preserve">PsLAX1</t>
  </si>
  <si>
    <t xml:space="preserve">C.Rameau pers. comm</t>
  </si>
  <si>
    <t xml:space="preserve">Aux1-like transcription factor</t>
  </si>
  <si>
    <t xml:space="preserve">FPA</t>
  </si>
  <si>
    <t xml:space="preserve">AY830932</t>
  </si>
  <si>
    <t xml:space="preserve">PsDof2</t>
  </si>
  <si>
    <t xml:space="preserve">AB087847</t>
  </si>
  <si>
    <t xml:space="preserve">PsDof2 mRNA for DNA binding with one finger 2 protein</t>
  </si>
  <si>
    <t xml:space="preserve">PCR Tm 58°C, dCAPS BamHI
CACGACGTTGTAAAACGACGAACAAAAGATCGTCGTCGTCGGGATC
GAAAAATCATGTTCATGATCGAACC</t>
  </si>
  <si>
    <t xml:space="preserve">PCR Tm 55°C, size difference
GAACAAAAGATCGTCGTCGTCGGGATC
GACAAACAGATRCAATTAATAGTACG</t>
  </si>
  <si>
    <t xml:space="preserve">Pip2</t>
  </si>
  <si>
    <t xml:space="preserve">AJ243307</t>
  </si>
  <si>
    <t xml:space="preserve">Plasma membrane intrinsic protein 2</t>
  </si>
  <si>
    <t xml:space="preserve">PCR Tm 66°C, CAPS HpaII
GCCGGTATCTCTGGTATGATACC
CAGGAACATGAGAGTCCCTAGCG</t>
  </si>
  <si>
    <t xml:space="preserve">eEF1Bb</t>
  </si>
  <si>
    <t xml:space="preserve">AY444796</t>
  </si>
  <si>
    <t xml:space="preserve">Translational elongation factor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sz val="9"/>
      <color rgb="FF000000"/>
      <name val="Arial"/>
      <family val="2"/>
    </font>
    <font>
      <sz val="9"/>
      <color rgb="FF0000FF"/>
      <name val="Arial"/>
      <family val="2"/>
    </font>
    <font>
      <u val="single"/>
      <sz val="10"/>
      <color rgb="FF0000FF"/>
      <name val="Arial"/>
      <family val="0"/>
    </font>
    <font>
      <i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9"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gpi.versailles.inra.fr/GnpSeq/cgi-bin/geninfo_query?target=contig&amp;action=view&amp;contig=1067112" TargetMode="External"/><Relationship Id="rId2" Type="http://schemas.openxmlformats.org/officeDocument/2006/relationships/hyperlink" Target="https://gpi.versailles.inra.fr/GnpSeq/cgi-bin/geninfo_query?target=contig&amp;action=view&amp;contig=1068877" TargetMode="External"/><Relationship Id="rId3" Type="http://schemas.openxmlformats.org/officeDocument/2006/relationships/hyperlink" Target="http://pir.georgetown.edu/cgi-bin/nbrfget?xref=1&amp;id=T01619" TargetMode="External"/><Relationship Id="rId4" Type="http://schemas.openxmlformats.org/officeDocument/2006/relationships/hyperlink" Target="http://pir.georgetown.edu/cgi-bin/nbrfget?xref=1&amp;id=T0161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261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25" zoomScalePageLayoutView="100" workbookViewId="0">
      <selection pane="topLeft" activeCell="A1" activeCellId="0" sqref="A1:A16384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2" width="32.85"/>
    <col collapsed="false" customWidth="true" hidden="false" outlineLevel="0" max="3" min="3" style="2" width="59.99"/>
    <col collapsed="false" customWidth="true" hidden="false" outlineLevel="0" max="4" min="4" style="2" width="30.28"/>
    <col collapsed="false" customWidth="true" hidden="false" outlineLevel="0" max="5" min="5" style="2" width="21.42"/>
    <col collapsed="false" customWidth="true" hidden="false" outlineLevel="0" max="6" min="6" style="3" width="3.14"/>
    <col collapsed="false" customWidth="true" hidden="false" outlineLevel="0" max="7" min="7" style="3" width="25.99"/>
    <col collapsed="false" customWidth="true" hidden="false" outlineLevel="0" max="8" min="8" style="3" width="18.7"/>
    <col collapsed="false" customWidth="true" hidden="false" outlineLevel="0" max="9" min="9" style="3" width="54.7"/>
    <col collapsed="false" customWidth="true" hidden="false" outlineLevel="0" max="11" min="10" style="3" width="56.14"/>
    <col collapsed="false" customWidth="true" hidden="false" outlineLevel="0" max="12" min="12" style="3" width="15.85"/>
    <col collapsed="false" customWidth="false" hidden="false" outlineLevel="0" max="257" min="13" style="4" width="11.42"/>
  </cols>
  <sheetData>
    <row r="1" customFormat="false" ht="12" hidden="false" customHeight="false" outlineLevel="0" collapsed="false">
      <c r="A1" s="5" t="s">
        <v>0</v>
      </c>
      <c r="C1" s="4"/>
    </row>
    <row r="2" customFormat="false" ht="12" hidden="false" customHeight="false" outlineLevel="0" collapsed="false">
      <c r="A2" s="6" t="s">
        <v>1</v>
      </c>
      <c r="C2" s="4"/>
    </row>
    <row r="3" customFormat="false" ht="12" hidden="false" customHeight="false" outlineLevel="0" collapsed="false">
      <c r="A3" s="4" t="s">
        <v>2</v>
      </c>
      <c r="C3" s="6"/>
    </row>
    <row r="4" customFormat="false" ht="12" hidden="false" customHeight="false" outlineLevel="0" collapsed="false">
      <c r="A4" s="5" t="s">
        <v>3</v>
      </c>
      <c r="C4" s="6"/>
    </row>
    <row r="5" customFormat="false" ht="12" hidden="false" customHeight="false" outlineLevel="0" collapsed="false">
      <c r="C5" s="6"/>
    </row>
    <row r="6" s="10" customFormat="true" ht="120.75" hidden="false" customHeight="false" outlineLevel="0" collapsed="false">
      <c r="A6" s="7" t="s">
        <v>4</v>
      </c>
      <c r="B6" s="7" t="s">
        <v>5</v>
      </c>
      <c r="C6" s="7" t="s">
        <v>6</v>
      </c>
      <c r="D6" s="8" t="s">
        <v>7</v>
      </c>
      <c r="E6" s="7" t="s">
        <v>8</v>
      </c>
      <c r="F6" s="8" t="s">
        <v>9</v>
      </c>
      <c r="G6" s="9" t="s">
        <v>10</v>
      </c>
      <c r="H6" s="9" t="s">
        <v>11</v>
      </c>
      <c r="I6" s="9" t="s">
        <v>12</v>
      </c>
      <c r="J6" s="9" t="s">
        <v>13</v>
      </c>
      <c r="K6" s="9" t="s">
        <v>14</v>
      </c>
      <c r="L6" s="9" t="s">
        <v>15</v>
      </c>
    </row>
    <row r="7" customFormat="false" ht="36" hidden="false" customHeight="false" outlineLevel="0" collapsed="false">
      <c r="A7" s="1" t="s">
        <v>16</v>
      </c>
      <c r="B7" s="11" t="s">
        <v>17</v>
      </c>
      <c r="C7" s="2" t="s">
        <v>18</v>
      </c>
      <c r="D7" s="2" t="s">
        <v>19</v>
      </c>
      <c r="E7" s="2" t="s">
        <v>20</v>
      </c>
      <c r="F7" s="3" t="s">
        <v>21</v>
      </c>
      <c r="G7" s="12" t="s">
        <v>22</v>
      </c>
      <c r="H7" s="12"/>
      <c r="I7" s="13" t="s">
        <v>23</v>
      </c>
      <c r="J7" s="12"/>
      <c r="K7" s="13" t="s">
        <v>23</v>
      </c>
    </row>
    <row r="8" customFormat="false" ht="36" hidden="false" customHeight="false" outlineLevel="0" collapsed="false">
      <c r="A8" s="1" t="s">
        <v>24</v>
      </c>
      <c r="B8" s="2" t="s">
        <v>25</v>
      </c>
      <c r="C8" s="2" t="s">
        <v>26</v>
      </c>
      <c r="D8" s="13" t="s">
        <v>27</v>
      </c>
      <c r="F8" s="3" t="s">
        <v>21</v>
      </c>
      <c r="G8" s="2"/>
      <c r="H8" s="12" t="s">
        <v>22</v>
      </c>
      <c r="I8" s="2"/>
      <c r="J8" s="13" t="s">
        <v>28</v>
      </c>
      <c r="K8" s="13" t="s">
        <v>28</v>
      </c>
      <c r="L8" s="3" t="s">
        <v>29</v>
      </c>
    </row>
    <row r="9" customFormat="false" ht="12" hidden="false" customHeight="false" outlineLevel="0" collapsed="false">
      <c r="A9" s="1" t="s">
        <v>30</v>
      </c>
      <c r="B9" s="3" t="s">
        <v>31</v>
      </c>
      <c r="C9" s="14" t="s">
        <v>32</v>
      </c>
      <c r="D9" s="13" t="s">
        <v>27</v>
      </c>
      <c r="F9" s="3" t="s">
        <v>21</v>
      </c>
      <c r="G9" s="12"/>
      <c r="H9" s="12" t="s">
        <v>22</v>
      </c>
      <c r="I9" s="12"/>
      <c r="J9" s="12"/>
      <c r="K9" s="12"/>
    </row>
    <row r="10" customFormat="false" ht="36" hidden="false" customHeight="false" outlineLevel="0" collapsed="false">
      <c r="A10" s="1" t="s">
        <v>33</v>
      </c>
      <c r="B10" s="3" t="s">
        <v>34</v>
      </c>
      <c r="C10" s="2" t="s">
        <v>35</v>
      </c>
      <c r="F10" s="3" t="s">
        <v>21</v>
      </c>
      <c r="G10" s="12"/>
      <c r="H10" s="15" t="s">
        <v>36</v>
      </c>
      <c r="I10" s="12"/>
      <c r="J10" s="12"/>
      <c r="K10" s="12"/>
    </row>
    <row r="11" customFormat="false" ht="36" hidden="false" customHeight="false" outlineLevel="0" collapsed="false">
      <c r="A11" s="1" t="s">
        <v>37</v>
      </c>
      <c r="B11" s="3" t="s">
        <v>38</v>
      </c>
      <c r="C11" s="2" t="s">
        <v>39</v>
      </c>
      <c r="D11" s="2" t="s">
        <v>40</v>
      </c>
      <c r="F11" s="3" t="s">
        <v>21</v>
      </c>
      <c r="G11" s="12" t="s">
        <v>22</v>
      </c>
      <c r="H11" s="12"/>
      <c r="I11" s="13" t="s">
        <v>41</v>
      </c>
      <c r="J11" s="13" t="s">
        <v>41</v>
      </c>
      <c r="K11" s="12"/>
      <c r="L11" s="3" t="s">
        <v>29</v>
      </c>
    </row>
    <row r="12" customFormat="false" ht="12" hidden="false" customHeight="false" outlineLevel="0" collapsed="false">
      <c r="A12" s="1" t="s">
        <v>42</v>
      </c>
      <c r="B12" s="11" t="s">
        <v>43</v>
      </c>
      <c r="C12" s="2" t="s">
        <v>44</v>
      </c>
      <c r="D12" s="2" t="s">
        <v>45</v>
      </c>
      <c r="F12" s="3" t="s">
        <v>21</v>
      </c>
      <c r="G12" s="12" t="s">
        <v>22</v>
      </c>
      <c r="H12" s="12"/>
      <c r="I12" s="12"/>
      <c r="J12" s="12"/>
      <c r="K12" s="12"/>
      <c r="L12" s="3" t="s">
        <v>29</v>
      </c>
    </row>
    <row r="13" customFormat="false" ht="12" hidden="false" customHeight="false" outlineLevel="0" collapsed="false">
      <c r="A13" s="1" t="s">
        <v>46</v>
      </c>
      <c r="B13" s="1" t="s">
        <v>47</v>
      </c>
      <c r="C13" s="2" t="s">
        <v>48</v>
      </c>
      <c r="D13" s="2" t="s">
        <v>40</v>
      </c>
      <c r="F13" s="3" t="s">
        <v>21</v>
      </c>
      <c r="G13" s="12" t="s">
        <v>49</v>
      </c>
      <c r="H13" s="12"/>
      <c r="I13" s="12"/>
      <c r="J13" s="12"/>
      <c r="K13" s="12"/>
    </row>
    <row r="14" customFormat="false" ht="12" hidden="false" customHeight="false" outlineLevel="0" collapsed="false">
      <c r="A14" s="1" t="s">
        <v>50</v>
      </c>
      <c r="B14" s="1" t="s">
        <v>51</v>
      </c>
      <c r="C14" s="3" t="s">
        <v>52</v>
      </c>
      <c r="F14" s="3" t="s">
        <v>21</v>
      </c>
      <c r="G14" s="12" t="s">
        <v>53</v>
      </c>
      <c r="H14" s="12" t="s">
        <v>53</v>
      </c>
      <c r="I14" s="12" t="s">
        <v>53</v>
      </c>
      <c r="J14" s="12" t="s">
        <v>53</v>
      </c>
      <c r="K14" s="12"/>
    </row>
    <row r="15" customFormat="false" ht="36" hidden="false" customHeight="false" outlineLevel="0" collapsed="false">
      <c r="A15" s="1" t="s">
        <v>54</v>
      </c>
      <c r="B15" s="3" t="s">
        <v>55</v>
      </c>
      <c r="C15" s="2" t="s">
        <v>56</v>
      </c>
      <c r="E15" s="2" t="s">
        <v>57</v>
      </c>
      <c r="F15" s="3" t="s">
        <v>21</v>
      </c>
      <c r="G15" s="2"/>
      <c r="H15" s="2"/>
      <c r="I15" s="2"/>
      <c r="J15" s="13" t="s">
        <v>58</v>
      </c>
      <c r="K15" s="13" t="s">
        <v>58</v>
      </c>
    </row>
    <row r="16" customFormat="false" ht="12" hidden="false" customHeight="false" outlineLevel="0" collapsed="false">
      <c r="A16" s="1" t="s">
        <v>59</v>
      </c>
      <c r="B16" s="3" t="s">
        <v>60</v>
      </c>
      <c r="C16" s="2" t="s">
        <v>61</v>
      </c>
      <c r="D16" s="2" t="s">
        <v>62</v>
      </c>
      <c r="F16" s="3" t="s">
        <v>21</v>
      </c>
      <c r="G16" s="12" t="s">
        <v>22</v>
      </c>
      <c r="H16" s="12"/>
      <c r="I16" s="12"/>
      <c r="J16" s="12"/>
      <c r="K16" s="12"/>
    </row>
    <row r="17" customFormat="false" ht="36" hidden="false" customHeight="false" outlineLevel="0" collapsed="false">
      <c r="A17" s="1" t="s">
        <v>63</v>
      </c>
      <c r="B17" s="11" t="s">
        <v>64</v>
      </c>
      <c r="C17" s="2" t="s">
        <v>65</v>
      </c>
      <c r="D17" s="2" t="s">
        <v>19</v>
      </c>
      <c r="F17" s="3" t="s">
        <v>21</v>
      </c>
      <c r="G17" s="12"/>
      <c r="H17" s="12"/>
      <c r="I17" s="12"/>
      <c r="J17" s="13" t="s">
        <v>66</v>
      </c>
      <c r="K17" s="13" t="s">
        <v>66</v>
      </c>
    </row>
    <row r="18" customFormat="false" ht="36" hidden="false" customHeight="false" outlineLevel="0" collapsed="false">
      <c r="A18" s="1" t="s">
        <v>67</v>
      </c>
      <c r="B18" s="11" t="s">
        <v>68</v>
      </c>
      <c r="C18" s="2" t="s">
        <v>69</v>
      </c>
      <c r="D18" s="2" t="s">
        <v>70</v>
      </c>
      <c r="F18" s="3" t="s">
        <v>21</v>
      </c>
      <c r="G18" s="12" t="s">
        <v>22</v>
      </c>
      <c r="H18" s="2"/>
      <c r="I18" s="2"/>
      <c r="J18" s="13" t="s">
        <v>71</v>
      </c>
      <c r="K18" s="13" t="s">
        <v>71</v>
      </c>
      <c r="L18" s="3" t="s">
        <v>29</v>
      </c>
    </row>
    <row r="19" customFormat="false" ht="12" hidden="false" customHeight="false" outlineLevel="0" collapsed="false">
      <c r="A19" s="1" t="s">
        <v>72</v>
      </c>
      <c r="B19" s="2" t="s">
        <v>73</v>
      </c>
      <c r="C19" s="2" t="s">
        <v>74</v>
      </c>
      <c r="D19" s="2" t="s">
        <v>62</v>
      </c>
      <c r="F19" s="3" t="s">
        <v>21</v>
      </c>
      <c r="G19" s="2"/>
      <c r="H19" s="2"/>
      <c r="I19" s="2"/>
      <c r="J19" s="2"/>
      <c r="K19" s="2"/>
      <c r="L19" s="3" t="s">
        <v>29</v>
      </c>
    </row>
    <row r="20" customFormat="false" ht="36" hidden="false" customHeight="false" outlineLevel="0" collapsed="false">
      <c r="A20" s="1" t="s">
        <v>75</v>
      </c>
      <c r="B20" s="2" t="s">
        <v>76</v>
      </c>
      <c r="C20" s="2" t="s">
        <v>74</v>
      </c>
      <c r="D20" s="2" t="s">
        <v>62</v>
      </c>
      <c r="E20" s="2" t="s">
        <v>77</v>
      </c>
      <c r="F20" s="3" t="s">
        <v>21</v>
      </c>
      <c r="G20" s="2"/>
      <c r="H20" s="2"/>
      <c r="I20" s="13" t="s">
        <v>78</v>
      </c>
      <c r="J20" s="13" t="s">
        <v>79</v>
      </c>
      <c r="K20" s="13" t="s">
        <v>79</v>
      </c>
      <c r="L20" s="3" t="s">
        <v>29</v>
      </c>
    </row>
    <row r="21" customFormat="false" ht="12" hidden="false" customHeight="false" outlineLevel="0" collapsed="false">
      <c r="A21" s="1" t="s">
        <v>80</v>
      </c>
      <c r="B21" s="3" t="s">
        <v>81</v>
      </c>
      <c r="C21" s="2" t="s">
        <v>82</v>
      </c>
      <c r="D21" s="2" t="s">
        <v>83</v>
      </c>
      <c r="F21" s="3" t="s">
        <v>21</v>
      </c>
      <c r="G21" s="12"/>
      <c r="H21" s="12"/>
      <c r="I21" s="12"/>
      <c r="J21" s="12"/>
      <c r="K21" s="12"/>
      <c r="L21" s="3" t="s">
        <v>29</v>
      </c>
    </row>
    <row r="22" customFormat="false" ht="36" hidden="false" customHeight="false" outlineLevel="0" collapsed="false">
      <c r="A22" s="1" t="s">
        <v>84</v>
      </c>
      <c r="B22" s="2" t="s">
        <v>85</v>
      </c>
      <c r="C22" s="11" t="s">
        <v>86</v>
      </c>
      <c r="D22" s="2" t="s">
        <v>87</v>
      </c>
      <c r="E22" s="2" t="s">
        <v>85</v>
      </c>
      <c r="F22" s="3" t="s">
        <v>21</v>
      </c>
      <c r="G22" s="12"/>
      <c r="H22" s="12"/>
      <c r="I22" s="13" t="s">
        <v>88</v>
      </c>
      <c r="J22" s="12"/>
      <c r="K22" s="12"/>
    </row>
    <row r="23" customFormat="false" ht="12" hidden="false" customHeight="false" outlineLevel="0" collapsed="false">
      <c r="A23" s="1" t="s">
        <v>89</v>
      </c>
      <c r="B23" s="2" t="s">
        <v>90</v>
      </c>
      <c r="C23" s="2" t="s">
        <v>91</v>
      </c>
      <c r="D23" s="2" t="s">
        <v>92</v>
      </c>
      <c r="E23" s="2" t="s">
        <v>93</v>
      </c>
      <c r="F23" s="3" t="s">
        <v>21</v>
      </c>
      <c r="G23" s="12" t="s">
        <v>22</v>
      </c>
      <c r="H23" s="12"/>
      <c r="I23" s="12"/>
      <c r="J23" s="12"/>
      <c r="K23" s="12"/>
    </row>
    <row r="24" customFormat="false" ht="36" hidden="false" customHeight="false" outlineLevel="0" collapsed="false">
      <c r="A24" s="1" t="s">
        <v>94</v>
      </c>
      <c r="B24" s="2" t="s">
        <v>95</v>
      </c>
      <c r="C24" s="2" t="s">
        <v>96</v>
      </c>
      <c r="D24" s="2" t="s">
        <v>87</v>
      </c>
      <c r="E24" s="2" t="s">
        <v>97</v>
      </c>
      <c r="F24" s="3" t="s">
        <v>21</v>
      </c>
      <c r="G24" s="12"/>
      <c r="H24" s="12"/>
      <c r="I24" s="12"/>
      <c r="J24" s="12"/>
      <c r="K24" s="13" t="s">
        <v>98</v>
      </c>
    </row>
    <row r="25" customFormat="false" ht="12" hidden="false" customHeight="false" outlineLevel="0" collapsed="false">
      <c r="A25" s="1" t="s">
        <v>99</v>
      </c>
      <c r="B25" s="14" t="s">
        <v>100</v>
      </c>
      <c r="C25" s="14" t="s">
        <v>101</v>
      </c>
      <c r="D25" s="2" t="s">
        <v>70</v>
      </c>
      <c r="F25" s="3" t="s">
        <v>102</v>
      </c>
      <c r="G25" s="12"/>
      <c r="H25" s="12" t="s">
        <v>22</v>
      </c>
      <c r="I25" s="12"/>
      <c r="J25" s="12"/>
      <c r="K25" s="12"/>
    </row>
    <row r="26" customFormat="false" ht="12" hidden="false" customHeight="false" outlineLevel="0" collapsed="false">
      <c r="A26" s="1" t="s">
        <v>103</v>
      </c>
      <c r="B26" s="3" t="s">
        <v>104</v>
      </c>
      <c r="C26" s="14" t="s">
        <v>105</v>
      </c>
      <c r="D26" s="2" t="s">
        <v>106</v>
      </c>
      <c r="F26" s="3" t="s">
        <v>102</v>
      </c>
      <c r="G26" s="12"/>
      <c r="H26" s="12" t="s">
        <v>22</v>
      </c>
      <c r="I26" s="12"/>
      <c r="J26" s="12"/>
      <c r="K26" s="12"/>
    </row>
    <row r="27" customFormat="false" ht="12" hidden="false" customHeight="false" outlineLevel="0" collapsed="false">
      <c r="A27" s="1" t="s">
        <v>107</v>
      </c>
      <c r="B27" s="2" t="s">
        <v>108</v>
      </c>
      <c r="C27" s="12" t="s">
        <v>109</v>
      </c>
      <c r="E27" s="2" t="s">
        <v>110</v>
      </c>
      <c r="F27" s="3" t="s">
        <v>102</v>
      </c>
      <c r="G27" s="12"/>
      <c r="H27" s="12"/>
      <c r="I27" s="12"/>
      <c r="J27" s="12"/>
      <c r="K27" s="12"/>
      <c r="L27" s="3" t="s">
        <v>29</v>
      </c>
    </row>
    <row r="28" customFormat="false" ht="24" hidden="false" customHeight="false" outlineLevel="0" collapsed="false">
      <c r="A28" s="1" t="s">
        <v>111</v>
      </c>
      <c r="B28" s="2" t="s">
        <v>112</v>
      </c>
      <c r="C28" s="2" t="s">
        <v>113</v>
      </c>
      <c r="D28" s="2" t="s">
        <v>87</v>
      </c>
      <c r="F28" s="3" t="s">
        <v>102</v>
      </c>
      <c r="G28" s="12"/>
      <c r="H28" s="12"/>
      <c r="I28" s="15" t="s">
        <v>114</v>
      </c>
      <c r="J28" s="12"/>
      <c r="K28" s="15" t="s">
        <v>114</v>
      </c>
    </row>
    <row r="29" customFormat="false" ht="36" hidden="false" customHeight="false" outlineLevel="0" collapsed="false">
      <c r="A29" s="1" t="s">
        <v>115</v>
      </c>
      <c r="B29" s="2" t="s">
        <v>116</v>
      </c>
      <c r="C29" s="2" t="s">
        <v>117</v>
      </c>
      <c r="D29" s="2" t="s">
        <v>27</v>
      </c>
      <c r="E29" s="2" t="s">
        <v>118</v>
      </c>
      <c r="F29" s="3" t="s">
        <v>102</v>
      </c>
      <c r="G29" s="12" t="s">
        <v>22</v>
      </c>
      <c r="H29" s="12"/>
      <c r="I29" s="13" t="s">
        <v>119</v>
      </c>
      <c r="J29" s="12"/>
      <c r="K29" s="13" t="s">
        <v>119</v>
      </c>
      <c r="L29" s="3" t="s">
        <v>29</v>
      </c>
    </row>
    <row r="30" customFormat="false" ht="36" hidden="false" customHeight="false" outlineLevel="0" collapsed="false">
      <c r="A30" s="1" t="s">
        <v>120</v>
      </c>
      <c r="B30" s="2" t="s">
        <v>121</v>
      </c>
      <c r="C30" s="2" t="s">
        <v>122</v>
      </c>
      <c r="D30" s="2" t="s">
        <v>123</v>
      </c>
      <c r="F30" s="3" t="s">
        <v>102</v>
      </c>
      <c r="G30" s="12" t="s">
        <v>124</v>
      </c>
      <c r="H30" s="12"/>
      <c r="I30" s="12"/>
      <c r="J30" s="13" t="s">
        <v>125</v>
      </c>
      <c r="K30" s="13" t="s">
        <v>125</v>
      </c>
    </row>
    <row r="31" customFormat="false" ht="12" hidden="false" customHeight="false" outlineLevel="0" collapsed="false">
      <c r="A31" s="1" t="s">
        <v>126</v>
      </c>
      <c r="B31" s="11" t="s">
        <v>127</v>
      </c>
      <c r="C31" s="2" t="s">
        <v>128</v>
      </c>
      <c r="D31" s="2" t="s">
        <v>129</v>
      </c>
      <c r="E31" s="2" t="s">
        <v>130</v>
      </c>
      <c r="F31" s="3" t="s">
        <v>102</v>
      </c>
      <c r="G31" s="12" t="s">
        <v>22</v>
      </c>
      <c r="H31" s="12" t="s">
        <v>53</v>
      </c>
      <c r="I31" s="12" t="s">
        <v>53</v>
      </c>
      <c r="J31" s="12" t="s">
        <v>53</v>
      </c>
      <c r="K31" s="12" t="s">
        <v>53</v>
      </c>
      <c r="L31" s="3" t="s">
        <v>29</v>
      </c>
    </row>
    <row r="32" customFormat="false" ht="36" hidden="false" customHeight="false" outlineLevel="0" collapsed="false">
      <c r="A32" s="1" t="s">
        <v>131</v>
      </c>
      <c r="B32" s="2" t="s">
        <v>132</v>
      </c>
      <c r="C32" s="2" t="s">
        <v>133</v>
      </c>
      <c r="D32" s="2" t="s">
        <v>134</v>
      </c>
      <c r="F32" s="3" t="s">
        <v>102</v>
      </c>
      <c r="G32" s="12"/>
      <c r="H32" s="12"/>
      <c r="I32" s="13" t="s">
        <v>135</v>
      </c>
      <c r="J32" s="12"/>
      <c r="K32" s="13" t="s">
        <v>135</v>
      </c>
      <c r="L32" s="3" t="s">
        <v>29</v>
      </c>
    </row>
    <row r="33" customFormat="false" ht="36" hidden="false" customHeight="false" outlineLevel="0" collapsed="false">
      <c r="A33" s="1" t="s">
        <v>136</v>
      </c>
      <c r="B33" s="3" t="s">
        <v>137</v>
      </c>
      <c r="C33" s="2" t="s">
        <v>138</v>
      </c>
      <c r="D33" s="2" t="s">
        <v>87</v>
      </c>
      <c r="F33" s="3" t="s">
        <v>102</v>
      </c>
      <c r="G33" s="12"/>
      <c r="H33" s="12"/>
      <c r="I33" s="12"/>
      <c r="J33" s="13" t="s">
        <v>139</v>
      </c>
      <c r="K33" s="13" t="s">
        <v>139</v>
      </c>
    </row>
    <row r="34" customFormat="false" ht="12" hidden="false" customHeight="false" outlineLevel="0" collapsed="false">
      <c r="A34" s="1" t="s">
        <v>140</v>
      </c>
      <c r="B34" s="1" t="s">
        <v>47</v>
      </c>
      <c r="F34" s="3" t="s">
        <v>102</v>
      </c>
      <c r="G34" s="12" t="s">
        <v>22</v>
      </c>
      <c r="H34" s="12"/>
      <c r="I34" s="12"/>
      <c r="J34" s="12"/>
      <c r="K34" s="12"/>
    </row>
    <row r="35" customFormat="false" ht="36" hidden="false" customHeight="false" outlineLevel="0" collapsed="false">
      <c r="A35" s="1" t="s">
        <v>141</v>
      </c>
      <c r="B35" s="1" t="s">
        <v>47</v>
      </c>
      <c r="F35" s="3" t="s">
        <v>102</v>
      </c>
      <c r="G35" s="13" t="s">
        <v>142</v>
      </c>
      <c r="H35" s="12"/>
      <c r="I35" s="12"/>
      <c r="J35" s="12"/>
      <c r="K35" s="12"/>
    </row>
    <row r="36" customFormat="false" ht="12" hidden="false" customHeight="false" outlineLevel="0" collapsed="false">
      <c r="A36" s="1" t="s">
        <v>143</v>
      </c>
      <c r="B36" s="16" t="s">
        <v>144</v>
      </c>
      <c r="C36" s="14" t="s">
        <v>145</v>
      </c>
      <c r="D36" s="2" t="s">
        <v>146</v>
      </c>
      <c r="F36" s="3" t="s">
        <v>102</v>
      </c>
      <c r="G36" s="12"/>
      <c r="H36" s="12" t="s">
        <v>22</v>
      </c>
      <c r="I36" s="12"/>
      <c r="J36" s="12"/>
      <c r="K36" s="12"/>
    </row>
    <row r="37" customFormat="false" ht="36" hidden="false" customHeight="false" outlineLevel="0" collapsed="false">
      <c r="A37" s="1" t="s">
        <v>147</v>
      </c>
      <c r="B37" s="3" t="s">
        <v>34</v>
      </c>
      <c r="C37" s="2" t="s">
        <v>35</v>
      </c>
      <c r="F37" s="3" t="s">
        <v>102</v>
      </c>
      <c r="G37" s="12"/>
      <c r="H37" s="15" t="s">
        <v>36</v>
      </c>
      <c r="I37" s="12"/>
      <c r="J37" s="12"/>
      <c r="K37" s="12"/>
    </row>
    <row r="38" customFormat="false" ht="12" hidden="false" customHeight="false" outlineLevel="0" collapsed="false">
      <c r="A38" s="1" t="s">
        <v>148</v>
      </c>
      <c r="B38" s="2" t="s">
        <v>149</v>
      </c>
      <c r="C38" s="2" t="s">
        <v>150</v>
      </c>
      <c r="D38" s="2" t="s">
        <v>123</v>
      </c>
      <c r="F38" s="3" t="s">
        <v>102</v>
      </c>
      <c r="G38" s="12"/>
      <c r="H38" s="12" t="s">
        <v>22</v>
      </c>
      <c r="I38" s="12"/>
      <c r="J38" s="12"/>
      <c r="K38" s="12"/>
    </row>
    <row r="39" customFormat="false" ht="12" hidden="false" customHeight="false" outlineLevel="0" collapsed="false">
      <c r="A39" s="1" t="s">
        <v>151</v>
      </c>
      <c r="B39" s="3" t="s">
        <v>152</v>
      </c>
      <c r="C39" s="14" t="s">
        <v>153</v>
      </c>
      <c r="D39" s="2" t="s">
        <v>27</v>
      </c>
      <c r="F39" s="3" t="s">
        <v>102</v>
      </c>
      <c r="G39" s="12"/>
      <c r="H39" s="12" t="s">
        <v>22</v>
      </c>
      <c r="I39" s="12"/>
      <c r="J39" s="12"/>
      <c r="K39" s="12"/>
    </row>
    <row r="40" customFormat="false" ht="12" hidden="false" customHeight="false" outlineLevel="0" collapsed="false">
      <c r="A40" s="1" t="s">
        <v>154</v>
      </c>
      <c r="B40" s="3" t="s">
        <v>155</v>
      </c>
      <c r="C40" s="2" t="s">
        <v>156</v>
      </c>
      <c r="D40" s="2" t="s">
        <v>123</v>
      </c>
      <c r="F40" s="3" t="s">
        <v>102</v>
      </c>
      <c r="G40" s="12"/>
      <c r="H40" s="12" t="s">
        <v>22</v>
      </c>
      <c r="I40" s="12"/>
      <c r="J40" s="12"/>
      <c r="K40" s="12"/>
    </row>
    <row r="41" customFormat="false" ht="12" hidden="false" customHeight="false" outlineLevel="0" collapsed="false">
      <c r="A41" s="2" t="s">
        <v>157</v>
      </c>
      <c r="B41" s="3" t="s">
        <v>158</v>
      </c>
      <c r="C41" s="2" t="s">
        <v>159</v>
      </c>
      <c r="D41" s="2" t="s">
        <v>92</v>
      </c>
      <c r="F41" s="3" t="s">
        <v>102</v>
      </c>
      <c r="G41" s="12"/>
      <c r="H41" s="12"/>
      <c r="I41" s="12"/>
      <c r="J41" s="12"/>
      <c r="K41" s="12"/>
      <c r="L41" s="3" t="s">
        <v>29</v>
      </c>
    </row>
    <row r="42" customFormat="false" ht="12" hidden="false" customHeight="false" outlineLevel="0" collapsed="false">
      <c r="A42" s="1" t="s">
        <v>160</v>
      </c>
      <c r="B42" s="2" t="s">
        <v>161</v>
      </c>
      <c r="C42" s="2" t="s">
        <v>162</v>
      </c>
      <c r="D42" s="2" t="s">
        <v>92</v>
      </c>
      <c r="F42" s="3" t="s">
        <v>102</v>
      </c>
      <c r="G42" s="12" t="s">
        <v>49</v>
      </c>
      <c r="H42" s="12"/>
      <c r="I42" s="12"/>
      <c r="J42" s="12"/>
      <c r="K42" s="12"/>
    </row>
    <row r="43" customFormat="false" ht="12" hidden="false" customHeight="false" outlineLevel="0" collapsed="false">
      <c r="A43" s="1" t="s">
        <v>163</v>
      </c>
      <c r="B43" s="2" t="s">
        <v>164</v>
      </c>
      <c r="C43" s="2" t="s">
        <v>122</v>
      </c>
      <c r="D43" s="2" t="s">
        <v>123</v>
      </c>
      <c r="E43" s="2" t="s">
        <v>165</v>
      </c>
      <c r="F43" s="3" t="s">
        <v>102</v>
      </c>
      <c r="G43" s="2"/>
      <c r="H43" s="2" t="s">
        <v>124</v>
      </c>
      <c r="I43" s="2"/>
      <c r="J43" s="2"/>
      <c r="K43" s="2"/>
      <c r="L43" s="3" t="s">
        <v>29</v>
      </c>
    </row>
    <row r="44" customFormat="false" ht="12" hidden="false" customHeight="false" outlineLevel="0" collapsed="false">
      <c r="A44" s="1" t="s">
        <v>166</v>
      </c>
      <c r="B44" s="11" t="s">
        <v>167</v>
      </c>
      <c r="C44" s="2" t="s">
        <v>168</v>
      </c>
      <c r="D44" s="2" t="s">
        <v>27</v>
      </c>
      <c r="F44" s="3" t="s">
        <v>102</v>
      </c>
      <c r="G44" s="2" t="s">
        <v>22</v>
      </c>
      <c r="H44" s="2"/>
      <c r="I44" s="2"/>
      <c r="J44" s="2"/>
      <c r="K44" s="2"/>
      <c r="L44" s="3" t="s">
        <v>29</v>
      </c>
    </row>
    <row r="45" customFormat="false" ht="12" hidden="false" customHeight="false" outlineLevel="0" collapsed="false">
      <c r="A45" s="1" t="s">
        <v>169</v>
      </c>
      <c r="B45" s="14" t="s">
        <v>170</v>
      </c>
      <c r="C45" s="14" t="s">
        <v>171</v>
      </c>
      <c r="D45" s="2" t="s">
        <v>172</v>
      </c>
      <c r="F45" s="3" t="s">
        <v>102</v>
      </c>
      <c r="G45" s="12"/>
      <c r="H45" s="12" t="s">
        <v>22</v>
      </c>
      <c r="I45" s="12"/>
      <c r="J45" s="12"/>
      <c r="K45" s="12"/>
      <c r="L45" s="3" t="s">
        <v>29</v>
      </c>
    </row>
    <row r="46" customFormat="false" ht="12" hidden="false" customHeight="false" outlineLevel="0" collapsed="false">
      <c r="A46" s="1" t="s">
        <v>173</v>
      </c>
      <c r="B46" s="3" t="s">
        <v>174</v>
      </c>
      <c r="C46" s="2" t="s">
        <v>175</v>
      </c>
      <c r="D46" s="2" t="s">
        <v>87</v>
      </c>
      <c r="F46" s="3" t="s">
        <v>102</v>
      </c>
      <c r="G46" s="12"/>
      <c r="H46" s="12"/>
      <c r="I46" s="12"/>
      <c r="J46" s="12"/>
      <c r="K46" s="12"/>
      <c r="L46" s="3" t="s">
        <v>29</v>
      </c>
    </row>
    <row r="47" customFormat="false" ht="12" hidden="false" customHeight="false" outlineLevel="0" collapsed="false">
      <c r="A47" s="1" t="s">
        <v>176</v>
      </c>
      <c r="B47" s="2" t="s">
        <v>177</v>
      </c>
      <c r="C47" s="12" t="s">
        <v>178</v>
      </c>
      <c r="D47" s="2" t="s">
        <v>62</v>
      </c>
      <c r="F47" s="3" t="s">
        <v>102</v>
      </c>
      <c r="G47" s="2"/>
      <c r="H47" s="2"/>
      <c r="I47" s="2"/>
      <c r="J47" s="2"/>
      <c r="K47" s="2"/>
      <c r="L47" s="3" t="s">
        <v>29</v>
      </c>
    </row>
    <row r="48" customFormat="false" ht="12" hidden="false" customHeight="false" outlineLevel="0" collapsed="false">
      <c r="A48" s="1" t="s">
        <v>179</v>
      </c>
      <c r="B48" s="11" t="s">
        <v>180</v>
      </c>
      <c r="C48" s="17" t="s">
        <v>181</v>
      </c>
      <c r="D48" s="2" t="s">
        <v>129</v>
      </c>
      <c r="F48" s="3" t="s">
        <v>102</v>
      </c>
      <c r="G48" s="12" t="s">
        <v>22</v>
      </c>
      <c r="H48" s="12"/>
      <c r="I48" s="12"/>
      <c r="J48" s="12"/>
      <c r="K48" s="12"/>
    </row>
    <row r="49" customFormat="false" ht="36" hidden="false" customHeight="false" outlineLevel="0" collapsed="false">
      <c r="A49" s="1" t="s">
        <v>182</v>
      </c>
      <c r="B49" s="11" t="s">
        <v>183</v>
      </c>
      <c r="C49" s="11" t="s">
        <v>184</v>
      </c>
      <c r="D49" s="2" t="s">
        <v>129</v>
      </c>
      <c r="F49" s="3" t="s">
        <v>102</v>
      </c>
      <c r="G49" s="12" t="s">
        <v>22</v>
      </c>
      <c r="H49" s="2"/>
      <c r="I49" s="13" t="s">
        <v>185</v>
      </c>
      <c r="J49" s="13" t="s">
        <v>185</v>
      </c>
      <c r="K49" s="2"/>
      <c r="L49" s="3" t="s">
        <v>29</v>
      </c>
    </row>
    <row r="50" customFormat="false" ht="36" hidden="false" customHeight="false" outlineLevel="0" collapsed="false">
      <c r="A50" s="1" t="s">
        <v>186</v>
      </c>
      <c r="B50" s="2" t="s">
        <v>187</v>
      </c>
      <c r="C50" s="2" t="s">
        <v>188</v>
      </c>
      <c r="D50" s="2" t="s">
        <v>134</v>
      </c>
      <c r="F50" s="3" t="s">
        <v>102</v>
      </c>
      <c r="G50" s="12"/>
      <c r="H50" s="12"/>
      <c r="I50" s="13" t="s">
        <v>189</v>
      </c>
      <c r="J50" s="13" t="s">
        <v>189</v>
      </c>
      <c r="K50" s="12"/>
      <c r="L50" s="3" t="s">
        <v>29</v>
      </c>
    </row>
    <row r="51" customFormat="false" ht="12" hidden="false" customHeight="false" outlineLevel="0" collapsed="false">
      <c r="A51" s="1" t="s">
        <v>190</v>
      </c>
      <c r="B51" s="2" t="s">
        <v>191</v>
      </c>
      <c r="C51" s="2" t="s">
        <v>192</v>
      </c>
      <c r="D51" s="2" t="s">
        <v>27</v>
      </c>
      <c r="E51" s="2" t="s">
        <v>193</v>
      </c>
      <c r="F51" s="3" t="s">
        <v>102</v>
      </c>
      <c r="G51" s="12" t="s">
        <v>22</v>
      </c>
      <c r="H51" s="12"/>
      <c r="I51" s="12"/>
      <c r="J51" s="12"/>
      <c r="K51" s="12"/>
    </row>
    <row r="52" customFormat="false" ht="36" hidden="false" customHeight="false" outlineLevel="0" collapsed="false">
      <c r="A52" s="1" t="s">
        <v>194</v>
      </c>
      <c r="B52" s="12" t="s">
        <v>195</v>
      </c>
      <c r="C52" s="2" t="s">
        <v>196</v>
      </c>
      <c r="D52" s="2" t="s">
        <v>92</v>
      </c>
      <c r="E52" s="2" t="s">
        <v>197</v>
      </c>
      <c r="F52" s="3" t="s">
        <v>102</v>
      </c>
      <c r="G52" s="2"/>
      <c r="H52" s="2"/>
      <c r="I52" s="13" t="s">
        <v>198</v>
      </c>
      <c r="J52" s="13" t="s">
        <v>198</v>
      </c>
      <c r="K52" s="13" t="s">
        <v>199</v>
      </c>
    </row>
    <row r="53" customFormat="false" ht="12" hidden="false" customHeight="false" outlineLevel="0" collapsed="false">
      <c r="A53" s="1" t="s">
        <v>200</v>
      </c>
      <c r="B53" s="2" t="s">
        <v>201</v>
      </c>
      <c r="C53" s="2" t="s">
        <v>202</v>
      </c>
      <c r="D53" s="2" t="s">
        <v>134</v>
      </c>
      <c r="F53" s="3" t="s">
        <v>102</v>
      </c>
      <c r="G53" s="12" t="s">
        <v>22</v>
      </c>
      <c r="H53" s="12"/>
      <c r="I53" s="12"/>
      <c r="J53" s="12"/>
      <c r="K53" s="12"/>
    </row>
    <row r="54" customFormat="false" ht="12" hidden="false" customHeight="false" outlineLevel="0" collapsed="false">
      <c r="A54" s="1" t="s">
        <v>203</v>
      </c>
      <c r="B54" s="2" t="s">
        <v>204</v>
      </c>
      <c r="C54" s="11" t="s">
        <v>205</v>
      </c>
      <c r="D54" s="2" t="s">
        <v>129</v>
      </c>
      <c r="F54" s="3" t="s">
        <v>102</v>
      </c>
      <c r="G54" s="12" t="s">
        <v>22</v>
      </c>
      <c r="H54" s="12"/>
      <c r="I54" s="12"/>
      <c r="J54" s="12"/>
      <c r="K54" s="12"/>
    </row>
    <row r="55" customFormat="false" ht="12" hidden="false" customHeight="false" outlineLevel="0" collapsed="false">
      <c r="A55" s="1" t="s">
        <v>206</v>
      </c>
      <c r="B55" s="2" t="s">
        <v>207</v>
      </c>
      <c r="C55" s="2" t="s">
        <v>208</v>
      </c>
      <c r="D55" s="2" t="s">
        <v>45</v>
      </c>
      <c r="F55" s="3" t="s">
        <v>102</v>
      </c>
      <c r="G55" s="12"/>
      <c r="H55" s="12"/>
      <c r="I55" s="12"/>
      <c r="J55" s="12"/>
      <c r="K55" s="12"/>
      <c r="L55" s="3" t="s">
        <v>29</v>
      </c>
    </row>
    <row r="56" customFormat="false" ht="12" hidden="false" customHeight="false" outlineLevel="0" collapsed="false">
      <c r="A56" s="1" t="s">
        <v>209</v>
      </c>
      <c r="B56" s="2" t="s">
        <v>210</v>
      </c>
      <c r="C56" s="2" t="s">
        <v>211</v>
      </c>
      <c r="D56" s="2" t="s">
        <v>212</v>
      </c>
      <c r="E56" s="2" t="s">
        <v>213</v>
      </c>
      <c r="F56" s="3" t="s">
        <v>102</v>
      </c>
      <c r="G56" s="12"/>
      <c r="H56" s="12" t="s">
        <v>124</v>
      </c>
      <c r="I56" s="12"/>
      <c r="J56" s="12"/>
      <c r="K56" s="12"/>
    </row>
    <row r="57" customFormat="false" ht="12" hidden="false" customHeight="false" outlineLevel="0" collapsed="false">
      <c r="A57" s="1" t="s">
        <v>214</v>
      </c>
      <c r="B57" s="12" t="s">
        <v>215</v>
      </c>
      <c r="C57" s="2" t="s">
        <v>216</v>
      </c>
      <c r="D57" s="2" t="s">
        <v>83</v>
      </c>
      <c r="F57" s="3" t="s">
        <v>102</v>
      </c>
      <c r="G57" s="2"/>
      <c r="H57" s="2"/>
      <c r="I57" s="2"/>
      <c r="J57" s="2"/>
      <c r="K57" s="2"/>
      <c r="L57" s="3" t="s">
        <v>29</v>
      </c>
    </row>
    <row r="58" customFormat="false" ht="36" hidden="false" customHeight="false" outlineLevel="0" collapsed="false">
      <c r="A58" s="1" t="s">
        <v>217</v>
      </c>
      <c r="B58" s="2" t="s">
        <v>218</v>
      </c>
      <c r="C58" s="2" t="s">
        <v>219</v>
      </c>
      <c r="D58" s="2" t="s">
        <v>146</v>
      </c>
      <c r="F58" s="3" t="s">
        <v>102</v>
      </c>
      <c r="G58" s="12"/>
      <c r="H58" s="12"/>
      <c r="I58" s="13" t="s">
        <v>220</v>
      </c>
      <c r="J58" s="12"/>
      <c r="K58" s="13" t="s">
        <v>220</v>
      </c>
    </row>
    <row r="59" customFormat="false" ht="36" hidden="false" customHeight="false" outlineLevel="0" collapsed="false">
      <c r="A59" s="1" t="s">
        <v>221</v>
      </c>
      <c r="B59" s="2" t="s">
        <v>222</v>
      </c>
      <c r="C59" s="2" t="s">
        <v>223</v>
      </c>
      <c r="D59" s="2" t="s">
        <v>83</v>
      </c>
      <c r="F59" s="3" t="s">
        <v>102</v>
      </c>
      <c r="G59" s="12" t="s">
        <v>22</v>
      </c>
      <c r="H59" s="12"/>
      <c r="I59" s="13" t="s">
        <v>224</v>
      </c>
      <c r="J59" s="13" t="s">
        <v>225</v>
      </c>
      <c r="K59" s="13" t="s">
        <v>225</v>
      </c>
      <c r="L59" s="3" t="s">
        <v>29</v>
      </c>
    </row>
    <row r="60" customFormat="false" ht="12" hidden="false" customHeight="false" outlineLevel="0" collapsed="false">
      <c r="A60" s="1" t="s">
        <v>226</v>
      </c>
      <c r="B60" s="12" t="s">
        <v>227</v>
      </c>
      <c r="C60" s="2" t="s">
        <v>228</v>
      </c>
      <c r="D60" s="2" t="s">
        <v>27</v>
      </c>
      <c r="F60" s="3" t="s">
        <v>102</v>
      </c>
      <c r="G60" s="12"/>
      <c r="H60" s="12"/>
      <c r="I60" s="12"/>
      <c r="J60" s="12"/>
      <c r="K60" s="12"/>
      <c r="L60" s="3" t="s">
        <v>29</v>
      </c>
    </row>
    <row r="61" customFormat="false" ht="36" hidden="false" customHeight="false" outlineLevel="0" collapsed="false">
      <c r="A61" s="1" t="s">
        <v>229</v>
      </c>
      <c r="B61" s="12" t="s">
        <v>230</v>
      </c>
      <c r="C61" s="2" t="s">
        <v>231</v>
      </c>
      <c r="D61" s="2" t="s">
        <v>92</v>
      </c>
      <c r="F61" s="3" t="s">
        <v>102</v>
      </c>
      <c r="G61" s="12"/>
      <c r="H61" s="12"/>
      <c r="I61" s="13" t="s">
        <v>232</v>
      </c>
      <c r="J61" s="13" t="s">
        <v>232</v>
      </c>
      <c r="K61" s="13" t="s">
        <v>233</v>
      </c>
      <c r="L61" s="3" t="s">
        <v>29</v>
      </c>
    </row>
    <row r="62" customFormat="false" ht="36" hidden="false" customHeight="false" outlineLevel="0" collapsed="false">
      <c r="A62" s="1" t="s">
        <v>234</v>
      </c>
      <c r="B62" s="3" t="s">
        <v>235</v>
      </c>
      <c r="C62" s="2" t="s">
        <v>236</v>
      </c>
      <c r="D62" s="2" t="s">
        <v>237</v>
      </c>
      <c r="E62" s="2" t="s">
        <v>238</v>
      </c>
      <c r="F62" s="3" t="s">
        <v>102</v>
      </c>
      <c r="G62" s="12"/>
      <c r="H62" s="12"/>
      <c r="I62" s="13" t="s">
        <v>239</v>
      </c>
      <c r="J62" s="12"/>
      <c r="K62" s="12"/>
    </row>
    <row r="63" customFormat="false" ht="36" hidden="false" customHeight="false" outlineLevel="0" collapsed="false">
      <c r="A63" s="1" t="s">
        <v>240</v>
      </c>
      <c r="B63" s="2" t="s">
        <v>241</v>
      </c>
      <c r="C63" s="14" t="s">
        <v>242</v>
      </c>
      <c r="D63" s="2" t="s">
        <v>92</v>
      </c>
      <c r="E63" s="2" t="s">
        <v>243</v>
      </c>
      <c r="F63" s="3" t="s">
        <v>244</v>
      </c>
      <c r="G63" s="12"/>
      <c r="H63" s="12"/>
      <c r="I63" s="13" t="s">
        <v>245</v>
      </c>
      <c r="J63" s="13" t="s">
        <v>245</v>
      </c>
      <c r="K63" s="12"/>
    </row>
    <row r="64" customFormat="false" ht="36" hidden="false" customHeight="false" outlineLevel="0" collapsed="false">
      <c r="A64" s="1" t="s">
        <v>246</v>
      </c>
      <c r="B64" s="2" t="s">
        <v>247</v>
      </c>
      <c r="C64" s="2" t="s">
        <v>248</v>
      </c>
      <c r="D64" s="2" t="s">
        <v>27</v>
      </c>
      <c r="E64" s="2" t="s">
        <v>249</v>
      </c>
      <c r="F64" s="3" t="s">
        <v>244</v>
      </c>
      <c r="G64" s="2"/>
      <c r="H64" s="12" t="s">
        <v>22</v>
      </c>
      <c r="I64" s="13" t="s">
        <v>250</v>
      </c>
      <c r="J64" s="2"/>
      <c r="K64" s="13" t="s">
        <v>250</v>
      </c>
      <c r="L64" s="3" t="s">
        <v>29</v>
      </c>
    </row>
    <row r="65" customFormat="false" ht="36" hidden="false" customHeight="false" outlineLevel="0" collapsed="false">
      <c r="A65" s="1" t="s">
        <v>251</v>
      </c>
      <c r="B65" s="2" t="s">
        <v>252</v>
      </c>
      <c r="C65" s="2" t="s">
        <v>253</v>
      </c>
      <c r="D65" s="2" t="s">
        <v>27</v>
      </c>
      <c r="F65" s="3" t="s">
        <v>244</v>
      </c>
      <c r="G65" s="12" t="s">
        <v>22</v>
      </c>
      <c r="H65" s="12"/>
      <c r="I65" s="13" t="s">
        <v>254</v>
      </c>
      <c r="J65" s="12"/>
      <c r="K65" s="13" t="s">
        <v>254</v>
      </c>
    </row>
    <row r="66" customFormat="false" ht="36" hidden="false" customHeight="false" outlineLevel="0" collapsed="false">
      <c r="A66" s="1" t="s">
        <v>255</v>
      </c>
      <c r="B66" s="12" t="s">
        <v>256</v>
      </c>
      <c r="C66" s="2" t="s">
        <v>257</v>
      </c>
      <c r="D66" s="2" t="s">
        <v>129</v>
      </c>
      <c r="F66" s="3" t="s">
        <v>244</v>
      </c>
      <c r="G66" s="12"/>
      <c r="H66" s="12"/>
      <c r="I66" s="13" t="s">
        <v>258</v>
      </c>
      <c r="J66" s="13" t="s">
        <v>258</v>
      </c>
      <c r="K66" s="13" t="s">
        <v>258</v>
      </c>
    </row>
    <row r="67" customFormat="false" ht="12" hidden="false" customHeight="false" outlineLevel="0" collapsed="false">
      <c r="A67" s="1" t="s">
        <v>259</v>
      </c>
      <c r="B67" s="3" t="s">
        <v>260</v>
      </c>
      <c r="C67" s="2" t="s">
        <v>261</v>
      </c>
      <c r="D67" s="2" t="s">
        <v>92</v>
      </c>
      <c r="E67" s="2" t="s">
        <v>262</v>
      </c>
      <c r="F67" s="3" t="s">
        <v>244</v>
      </c>
      <c r="G67" s="12" t="s">
        <v>263</v>
      </c>
      <c r="H67" s="12" t="s">
        <v>263</v>
      </c>
      <c r="I67" s="12"/>
      <c r="J67" s="12"/>
      <c r="K67" s="12"/>
    </row>
    <row r="68" customFormat="false" ht="12" hidden="false" customHeight="false" outlineLevel="0" collapsed="false">
      <c r="A68" s="1" t="s">
        <v>264</v>
      </c>
      <c r="B68" s="2" t="s">
        <v>121</v>
      </c>
      <c r="C68" s="2" t="s">
        <v>122</v>
      </c>
      <c r="D68" s="2" t="s">
        <v>123</v>
      </c>
      <c r="F68" s="3" t="s">
        <v>244</v>
      </c>
      <c r="G68" s="12"/>
      <c r="H68" s="12" t="s">
        <v>124</v>
      </c>
      <c r="I68" s="12"/>
      <c r="J68" s="12"/>
      <c r="K68" s="12"/>
    </row>
    <row r="69" customFormat="false" ht="12" hidden="false" customHeight="false" outlineLevel="0" collapsed="false">
      <c r="A69" s="1" t="s">
        <v>265</v>
      </c>
      <c r="B69" s="2" t="s">
        <v>121</v>
      </c>
      <c r="C69" s="2" t="s">
        <v>122</v>
      </c>
      <c r="D69" s="2" t="s">
        <v>123</v>
      </c>
      <c r="F69" s="3" t="s">
        <v>244</v>
      </c>
      <c r="G69" s="12"/>
      <c r="H69" s="12" t="s">
        <v>124</v>
      </c>
      <c r="I69" s="12"/>
      <c r="J69" s="12"/>
      <c r="K69" s="12"/>
    </row>
    <row r="70" customFormat="false" ht="36" hidden="false" customHeight="false" outlineLevel="0" collapsed="false">
      <c r="A70" s="1" t="s">
        <v>266</v>
      </c>
      <c r="B70" s="11" t="s">
        <v>267</v>
      </c>
      <c r="C70" s="2" t="s">
        <v>268</v>
      </c>
      <c r="D70" s="2" t="s">
        <v>45</v>
      </c>
      <c r="F70" s="3" t="s">
        <v>244</v>
      </c>
      <c r="G70" s="12" t="s">
        <v>22</v>
      </c>
      <c r="H70" s="12"/>
      <c r="I70" s="13" t="s">
        <v>269</v>
      </c>
      <c r="J70" s="13" t="s">
        <v>269</v>
      </c>
      <c r="K70" s="12"/>
    </row>
    <row r="71" customFormat="false" ht="36" hidden="false" customHeight="false" outlineLevel="0" collapsed="false">
      <c r="A71" s="1" t="s">
        <v>270</v>
      </c>
      <c r="B71" s="18" t="s">
        <v>271</v>
      </c>
      <c r="C71" s="2" t="s">
        <v>272</v>
      </c>
      <c r="D71" s="2" t="s">
        <v>83</v>
      </c>
      <c r="F71" s="3" t="s">
        <v>244</v>
      </c>
      <c r="G71" s="12"/>
      <c r="H71" s="12"/>
      <c r="I71" s="12"/>
      <c r="J71" s="12"/>
      <c r="K71" s="13" t="s">
        <v>273</v>
      </c>
    </row>
    <row r="72" customFormat="false" ht="36" hidden="false" customHeight="false" outlineLevel="0" collapsed="false">
      <c r="A72" s="1" t="s">
        <v>274</v>
      </c>
      <c r="B72" s="11" t="s">
        <v>275</v>
      </c>
      <c r="C72" s="2" t="s">
        <v>276</v>
      </c>
      <c r="D72" s="2" t="s">
        <v>45</v>
      </c>
      <c r="F72" s="3" t="s">
        <v>244</v>
      </c>
      <c r="G72" s="12" t="s">
        <v>22</v>
      </c>
      <c r="H72" s="12"/>
      <c r="I72" s="13" t="s">
        <v>277</v>
      </c>
      <c r="J72" s="12"/>
      <c r="K72" s="13" t="s">
        <v>277</v>
      </c>
      <c r="L72" s="3" t="s">
        <v>29</v>
      </c>
    </row>
    <row r="73" customFormat="false" ht="36" hidden="false" customHeight="false" outlineLevel="0" collapsed="false">
      <c r="A73" s="1" t="s">
        <v>278</v>
      </c>
      <c r="B73" s="2" t="s">
        <v>279</v>
      </c>
      <c r="C73" s="2" t="s">
        <v>280</v>
      </c>
      <c r="D73" s="2" t="s">
        <v>83</v>
      </c>
      <c r="F73" s="3" t="s">
        <v>244</v>
      </c>
      <c r="G73" s="2"/>
      <c r="H73" s="2"/>
      <c r="I73" s="2"/>
      <c r="J73" s="13" t="s">
        <v>281</v>
      </c>
      <c r="K73" s="13" t="s">
        <v>281</v>
      </c>
      <c r="L73" s="3" t="s">
        <v>29</v>
      </c>
    </row>
    <row r="74" customFormat="false" ht="48" hidden="false" customHeight="false" outlineLevel="0" collapsed="false">
      <c r="A74" s="1" t="s">
        <v>282</v>
      </c>
      <c r="B74" s="2" t="s">
        <v>283</v>
      </c>
      <c r="C74" s="2" t="s">
        <v>284</v>
      </c>
      <c r="D74" s="2" t="s">
        <v>123</v>
      </c>
      <c r="F74" s="3" t="s">
        <v>244</v>
      </c>
      <c r="G74" s="12" t="s">
        <v>22</v>
      </c>
      <c r="H74" s="2"/>
      <c r="I74" s="13" t="s">
        <v>285</v>
      </c>
      <c r="J74" s="13" t="s">
        <v>285</v>
      </c>
      <c r="K74" s="2"/>
      <c r="L74" s="3" t="s">
        <v>29</v>
      </c>
    </row>
    <row r="75" customFormat="false" ht="36" hidden="false" customHeight="false" outlineLevel="0" collapsed="false">
      <c r="A75" s="1" t="s">
        <v>286</v>
      </c>
      <c r="B75" s="2" t="s">
        <v>287</v>
      </c>
      <c r="C75" s="2" t="s">
        <v>288</v>
      </c>
      <c r="D75" s="2" t="s">
        <v>129</v>
      </c>
      <c r="F75" s="3" t="s">
        <v>244</v>
      </c>
      <c r="G75" s="12" t="s">
        <v>22</v>
      </c>
      <c r="H75" s="2"/>
      <c r="I75" s="2"/>
      <c r="J75" s="13" t="s">
        <v>289</v>
      </c>
      <c r="K75" s="13" t="s">
        <v>289</v>
      </c>
      <c r="L75" s="3" t="s">
        <v>29</v>
      </c>
    </row>
    <row r="76" customFormat="false" ht="36" hidden="false" customHeight="false" outlineLevel="0" collapsed="false">
      <c r="A76" s="1" t="s">
        <v>290</v>
      </c>
      <c r="B76" s="11" t="s">
        <v>291</v>
      </c>
      <c r="C76" s="2" t="s">
        <v>292</v>
      </c>
      <c r="D76" s="2" t="s">
        <v>83</v>
      </c>
      <c r="F76" s="3" t="s">
        <v>244</v>
      </c>
      <c r="G76" s="12" t="s">
        <v>22</v>
      </c>
      <c r="H76" s="2"/>
      <c r="I76" s="13" t="s">
        <v>293</v>
      </c>
      <c r="J76" s="13" t="s">
        <v>293</v>
      </c>
      <c r="K76" s="2"/>
      <c r="L76" s="3" t="s">
        <v>29</v>
      </c>
    </row>
    <row r="77" customFormat="false" ht="36" hidden="false" customHeight="false" outlineLevel="0" collapsed="false">
      <c r="A77" s="1" t="s">
        <v>294</v>
      </c>
      <c r="B77" s="2" t="s">
        <v>295</v>
      </c>
      <c r="C77" s="2" t="s">
        <v>296</v>
      </c>
      <c r="D77" s="2" t="s">
        <v>129</v>
      </c>
      <c r="F77" s="3" t="s">
        <v>244</v>
      </c>
      <c r="G77" s="12" t="s">
        <v>22</v>
      </c>
      <c r="H77" s="2"/>
      <c r="I77" s="2"/>
      <c r="J77" s="13" t="s">
        <v>297</v>
      </c>
      <c r="K77" s="13" t="s">
        <v>297</v>
      </c>
      <c r="L77" s="3" t="s">
        <v>29</v>
      </c>
    </row>
    <row r="78" customFormat="false" ht="36" hidden="false" customHeight="false" outlineLevel="0" collapsed="false">
      <c r="A78" s="1" t="s">
        <v>298</v>
      </c>
      <c r="B78" s="2" t="s">
        <v>299</v>
      </c>
      <c r="C78" s="2" t="s">
        <v>300</v>
      </c>
      <c r="D78" s="2" t="s">
        <v>301</v>
      </c>
      <c r="F78" s="3" t="s">
        <v>244</v>
      </c>
      <c r="G78" s="2"/>
      <c r="H78" s="2"/>
      <c r="I78" s="13" t="s">
        <v>302</v>
      </c>
      <c r="J78" s="2"/>
      <c r="K78" s="2"/>
    </row>
    <row r="79" customFormat="false" ht="12" hidden="false" customHeight="false" outlineLevel="0" collapsed="false">
      <c r="A79" s="1" t="s">
        <v>303</v>
      </c>
      <c r="B79" s="2" t="s">
        <v>304</v>
      </c>
      <c r="C79" s="2" t="s">
        <v>305</v>
      </c>
      <c r="D79" s="2" t="s">
        <v>106</v>
      </c>
      <c r="F79" s="3" t="s">
        <v>244</v>
      </c>
      <c r="G79" s="12" t="s">
        <v>306</v>
      </c>
      <c r="H79" s="12"/>
      <c r="I79" s="12"/>
      <c r="J79" s="12"/>
      <c r="K79" s="12"/>
    </row>
    <row r="80" customFormat="false" ht="36" hidden="false" customHeight="false" outlineLevel="0" collapsed="false">
      <c r="A80" s="1" t="s">
        <v>307</v>
      </c>
      <c r="B80" s="2" t="s">
        <v>308</v>
      </c>
      <c r="C80" s="2" t="s">
        <v>309</v>
      </c>
      <c r="D80" s="2" t="s">
        <v>27</v>
      </c>
      <c r="F80" s="3" t="s">
        <v>244</v>
      </c>
      <c r="G80" s="2"/>
      <c r="H80" s="12" t="s">
        <v>22</v>
      </c>
      <c r="I80" s="2"/>
      <c r="J80" s="13" t="s">
        <v>310</v>
      </c>
      <c r="K80" s="13" t="s">
        <v>310</v>
      </c>
      <c r="L80" s="3" t="s">
        <v>29</v>
      </c>
    </row>
    <row r="81" customFormat="false" ht="36" hidden="false" customHeight="false" outlineLevel="0" collapsed="false">
      <c r="A81" s="1" t="s">
        <v>311</v>
      </c>
      <c r="B81" s="2" t="s">
        <v>312</v>
      </c>
      <c r="C81" s="2" t="s">
        <v>313</v>
      </c>
      <c r="D81" s="2" t="s">
        <v>27</v>
      </c>
      <c r="F81" s="3" t="s">
        <v>244</v>
      </c>
      <c r="G81" s="12"/>
      <c r="H81" s="12"/>
      <c r="I81" s="13" t="s">
        <v>314</v>
      </c>
      <c r="J81" s="12"/>
      <c r="K81" s="13" t="s">
        <v>314</v>
      </c>
    </row>
    <row r="82" customFormat="false" ht="36" hidden="false" customHeight="false" outlineLevel="0" collapsed="false">
      <c r="A82" s="1" t="s">
        <v>315</v>
      </c>
      <c r="B82" s="3" t="s">
        <v>34</v>
      </c>
      <c r="C82" s="12" t="s">
        <v>316</v>
      </c>
      <c r="D82" s="2" t="s">
        <v>62</v>
      </c>
      <c r="F82" s="3" t="s">
        <v>244</v>
      </c>
      <c r="G82" s="12"/>
      <c r="H82" s="15" t="s">
        <v>36</v>
      </c>
      <c r="I82" s="12"/>
      <c r="J82" s="12"/>
      <c r="K82" s="12"/>
    </row>
    <row r="83" customFormat="false" ht="12" hidden="false" customHeight="false" outlineLevel="0" collapsed="false">
      <c r="A83" s="1" t="s">
        <v>317</v>
      </c>
      <c r="B83" s="12" t="s">
        <v>318</v>
      </c>
      <c r="C83" s="12" t="s">
        <v>319</v>
      </c>
      <c r="D83" s="2" t="s">
        <v>83</v>
      </c>
      <c r="F83" s="3" t="s">
        <v>244</v>
      </c>
      <c r="G83" s="12"/>
      <c r="H83" s="12"/>
      <c r="I83" s="12"/>
      <c r="J83" s="12"/>
      <c r="K83" s="12"/>
      <c r="L83" s="3" t="s">
        <v>29</v>
      </c>
    </row>
    <row r="84" customFormat="false" ht="36" hidden="false" customHeight="false" outlineLevel="0" collapsed="false">
      <c r="A84" s="1" t="s">
        <v>320</v>
      </c>
      <c r="B84" s="2" t="s">
        <v>321</v>
      </c>
      <c r="C84" s="2" t="s">
        <v>322</v>
      </c>
      <c r="D84" s="2" t="s">
        <v>129</v>
      </c>
      <c r="F84" s="3" t="s">
        <v>244</v>
      </c>
      <c r="G84" s="12" t="s">
        <v>22</v>
      </c>
      <c r="H84" s="15" t="s">
        <v>36</v>
      </c>
      <c r="I84" s="13" t="s">
        <v>323</v>
      </c>
      <c r="J84" s="13" t="s">
        <v>323</v>
      </c>
      <c r="K84" s="2"/>
      <c r="L84" s="3" t="s">
        <v>29</v>
      </c>
    </row>
    <row r="85" customFormat="false" ht="12" hidden="false" customHeight="false" outlineLevel="0" collapsed="false">
      <c r="A85" s="1" t="s">
        <v>324</v>
      </c>
      <c r="B85" s="14" t="s">
        <v>325</v>
      </c>
      <c r="C85" s="14" t="s">
        <v>326</v>
      </c>
      <c r="D85" s="2" t="s">
        <v>327</v>
      </c>
      <c r="F85" s="3" t="s">
        <v>244</v>
      </c>
      <c r="G85" s="12"/>
      <c r="H85" s="12" t="s">
        <v>22</v>
      </c>
      <c r="I85" s="12"/>
      <c r="J85" s="12"/>
      <c r="K85" s="12"/>
    </row>
    <row r="86" customFormat="false" ht="36" hidden="false" customHeight="false" outlineLevel="0" collapsed="false">
      <c r="A86" s="1" t="s">
        <v>328</v>
      </c>
      <c r="B86" s="3" t="s">
        <v>34</v>
      </c>
      <c r="C86" s="2" t="s">
        <v>329</v>
      </c>
      <c r="D86" s="2" t="s">
        <v>83</v>
      </c>
      <c r="F86" s="3" t="s">
        <v>330</v>
      </c>
      <c r="G86" s="12"/>
      <c r="H86" s="15" t="s">
        <v>36</v>
      </c>
      <c r="I86" s="12"/>
      <c r="J86" s="12"/>
      <c r="K86" s="12"/>
    </row>
    <row r="87" customFormat="false" ht="12" hidden="false" customHeight="false" outlineLevel="0" collapsed="false">
      <c r="A87" s="1" t="s">
        <v>331</v>
      </c>
      <c r="B87" s="2" t="s">
        <v>332</v>
      </c>
      <c r="C87" s="2" t="s">
        <v>333</v>
      </c>
      <c r="D87" s="2" t="s">
        <v>62</v>
      </c>
      <c r="F87" s="3" t="s">
        <v>244</v>
      </c>
      <c r="G87" s="12" t="s">
        <v>22</v>
      </c>
      <c r="H87" s="12"/>
      <c r="I87" s="12"/>
      <c r="J87" s="12"/>
      <c r="K87" s="12"/>
    </row>
    <row r="88" customFormat="false" ht="36" hidden="false" customHeight="false" outlineLevel="0" collapsed="false">
      <c r="A88" s="1" t="s">
        <v>334</v>
      </c>
      <c r="B88" s="3" t="s">
        <v>34</v>
      </c>
      <c r="C88" s="3" t="s">
        <v>335</v>
      </c>
      <c r="F88" s="3" t="s">
        <v>244</v>
      </c>
      <c r="G88" s="12"/>
      <c r="H88" s="15" t="s">
        <v>36</v>
      </c>
      <c r="I88" s="12"/>
      <c r="J88" s="12"/>
      <c r="K88" s="12"/>
    </row>
    <row r="89" customFormat="false" ht="36" hidden="false" customHeight="false" outlineLevel="0" collapsed="false">
      <c r="A89" s="1" t="s">
        <v>336</v>
      </c>
      <c r="B89" s="3" t="s">
        <v>34</v>
      </c>
      <c r="C89" s="2" t="s">
        <v>337</v>
      </c>
      <c r="D89" s="2" t="s">
        <v>87</v>
      </c>
      <c r="F89" s="3" t="s">
        <v>244</v>
      </c>
      <c r="G89" s="12"/>
      <c r="H89" s="15" t="s">
        <v>36</v>
      </c>
      <c r="I89" s="12"/>
      <c r="J89" s="12"/>
      <c r="K89" s="12"/>
    </row>
    <row r="90" customFormat="false" ht="12" hidden="false" customHeight="false" outlineLevel="0" collapsed="false">
      <c r="A90" s="1" t="s">
        <v>338</v>
      </c>
      <c r="B90" s="11" t="s">
        <v>339</v>
      </c>
      <c r="C90" s="2" t="s">
        <v>340</v>
      </c>
      <c r="D90" s="2" t="s">
        <v>45</v>
      </c>
      <c r="F90" s="3" t="s">
        <v>244</v>
      </c>
      <c r="G90" s="12" t="s">
        <v>22</v>
      </c>
      <c r="H90" s="12"/>
      <c r="I90" s="12"/>
      <c r="J90" s="12"/>
      <c r="K90" s="12"/>
    </row>
    <row r="91" customFormat="false" ht="36" hidden="false" customHeight="false" outlineLevel="0" collapsed="false">
      <c r="A91" s="1" t="s">
        <v>341</v>
      </c>
      <c r="B91" s="2" t="s">
        <v>342</v>
      </c>
      <c r="C91" s="2" t="s">
        <v>343</v>
      </c>
      <c r="D91" s="2" t="s">
        <v>92</v>
      </c>
      <c r="F91" s="3" t="s">
        <v>244</v>
      </c>
      <c r="G91" s="12"/>
      <c r="H91" s="12"/>
      <c r="I91" s="13" t="s">
        <v>344</v>
      </c>
      <c r="J91" s="13" t="s">
        <v>344</v>
      </c>
      <c r="K91" s="12"/>
    </row>
    <row r="92" customFormat="false" ht="48" hidden="false" customHeight="false" outlineLevel="0" collapsed="false">
      <c r="A92" s="1" t="s">
        <v>345</v>
      </c>
      <c r="B92" s="11" t="s">
        <v>346</v>
      </c>
      <c r="C92" s="2" t="s">
        <v>347</v>
      </c>
      <c r="D92" s="2" t="s">
        <v>129</v>
      </c>
      <c r="F92" s="3" t="s">
        <v>244</v>
      </c>
      <c r="G92" s="12"/>
      <c r="H92" s="12" t="s">
        <v>22</v>
      </c>
      <c r="I92" s="13" t="s">
        <v>348</v>
      </c>
      <c r="J92" s="12"/>
      <c r="K92" s="13" t="s">
        <v>348</v>
      </c>
      <c r="L92" s="3" t="s">
        <v>29</v>
      </c>
    </row>
    <row r="93" customFormat="false" ht="36" hidden="false" customHeight="false" outlineLevel="0" collapsed="false">
      <c r="A93" s="1" t="s">
        <v>349</v>
      </c>
      <c r="B93" s="2" t="s">
        <v>350</v>
      </c>
      <c r="C93" s="2" t="s">
        <v>351</v>
      </c>
      <c r="D93" s="2" t="s">
        <v>27</v>
      </c>
      <c r="F93" s="3" t="s">
        <v>244</v>
      </c>
      <c r="G93" s="12"/>
      <c r="H93" s="12"/>
      <c r="I93" s="13" t="s">
        <v>352</v>
      </c>
      <c r="J93" s="12"/>
      <c r="K93" s="13" t="s">
        <v>352</v>
      </c>
    </row>
    <row r="94" customFormat="false" ht="12" hidden="false" customHeight="false" outlineLevel="0" collapsed="false">
      <c r="A94" s="1" t="s">
        <v>353</v>
      </c>
      <c r="B94" s="2" t="s">
        <v>354</v>
      </c>
      <c r="C94" s="2" t="s">
        <v>355</v>
      </c>
      <c r="D94" s="2" t="s">
        <v>19</v>
      </c>
      <c r="F94" s="3" t="s">
        <v>244</v>
      </c>
      <c r="G94" s="12" t="s">
        <v>22</v>
      </c>
      <c r="H94" s="2"/>
      <c r="I94" s="2"/>
      <c r="J94" s="2"/>
      <c r="K94" s="2"/>
      <c r="L94" s="3" t="s">
        <v>29</v>
      </c>
    </row>
    <row r="95" customFormat="false" ht="36" hidden="false" customHeight="false" outlineLevel="0" collapsed="false">
      <c r="A95" s="1" t="s">
        <v>356</v>
      </c>
      <c r="B95" s="12" t="s">
        <v>357</v>
      </c>
      <c r="C95" s="2" t="s">
        <v>358</v>
      </c>
      <c r="D95" s="2" t="s">
        <v>129</v>
      </c>
      <c r="F95" s="3" t="s">
        <v>244</v>
      </c>
      <c r="G95" s="12"/>
      <c r="H95" s="12"/>
      <c r="I95" s="13" t="s">
        <v>359</v>
      </c>
      <c r="J95" s="12"/>
      <c r="K95" s="13" t="s">
        <v>359</v>
      </c>
      <c r="L95" s="3" t="s">
        <v>29</v>
      </c>
    </row>
    <row r="96" customFormat="false" ht="12" hidden="false" customHeight="false" outlineLevel="0" collapsed="false">
      <c r="A96" s="1" t="s">
        <v>360</v>
      </c>
      <c r="B96" s="11" t="s">
        <v>361</v>
      </c>
      <c r="C96" s="11" t="s">
        <v>362</v>
      </c>
      <c r="D96" s="2" t="s">
        <v>70</v>
      </c>
      <c r="F96" s="3" t="s">
        <v>244</v>
      </c>
      <c r="G96" s="12" t="s">
        <v>22</v>
      </c>
      <c r="H96" s="12"/>
      <c r="I96" s="12"/>
      <c r="J96" s="12"/>
      <c r="K96" s="12"/>
    </row>
    <row r="97" customFormat="false" ht="36" hidden="false" customHeight="false" outlineLevel="0" collapsed="false">
      <c r="A97" s="1" t="s">
        <v>363</v>
      </c>
      <c r="B97" s="11" t="s">
        <v>364</v>
      </c>
      <c r="C97" s="2" t="s">
        <v>365</v>
      </c>
      <c r="D97" s="2" t="s">
        <v>62</v>
      </c>
      <c r="F97" s="3" t="s">
        <v>244</v>
      </c>
      <c r="G97" s="12" t="s">
        <v>22</v>
      </c>
      <c r="H97" s="2"/>
      <c r="I97" s="13" t="s">
        <v>366</v>
      </c>
      <c r="J97" s="2"/>
      <c r="K97" s="13" t="s">
        <v>366</v>
      </c>
      <c r="L97" s="3" t="s">
        <v>29</v>
      </c>
    </row>
    <row r="98" customFormat="false" ht="12" hidden="false" customHeight="false" outlineLevel="0" collapsed="false">
      <c r="A98" s="1" t="s">
        <v>367</v>
      </c>
      <c r="B98" s="14" t="s">
        <v>368</v>
      </c>
      <c r="C98" s="14" t="s">
        <v>369</v>
      </c>
      <c r="D98" s="2" t="s">
        <v>62</v>
      </c>
      <c r="F98" s="3" t="s">
        <v>244</v>
      </c>
      <c r="G98" s="12"/>
      <c r="H98" s="12" t="s">
        <v>22</v>
      </c>
      <c r="I98" s="12"/>
      <c r="J98" s="12"/>
      <c r="K98" s="12"/>
    </row>
    <row r="99" customFormat="false" ht="36" hidden="false" customHeight="false" outlineLevel="0" collapsed="false">
      <c r="A99" s="1" t="s">
        <v>370</v>
      </c>
      <c r="B99" s="3" t="s">
        <v>34</v>
      </c>
      <c r="C99" s="12" t="s">
        <v>371</v>
      </c>
      <c r="D99" s="2" t="s">
        <v>62</v>
      </c>
      <c r="F99" s="3" t="s">
        <v>244</v>
      </c>
      <c r="G99" s="12"/>
      <c r="H99" s="15" t="s">
        <v>36</v>
      </c>
      <c r="I99" s="12"/>
      <c r="J99" s="12"/>
      <c r="K99" s="12"/>
    </row>
    <row r="100" customFormat="false" ht="12" hidden="false" customHeight="false" outlineLevel="0" collapsed="false">
      <c r="A100" s="1" t="s">
        <v>372</v>
      </c>
      <c r="B100" s="14" t="s">
        <v>373</v>
      </c>
      <c r="C100" s="2" t="s">
        <v>122</v>
      </c>
      <c r="D100" s="2" t="s">
        <v>123</v>
      </c>
      <c r="F100" s="3" t="s">
        <v>244</v>
      </c>
      <c r="G100" s="12"/>
      <c r="H100" s="12" t="s">
        <v>124</v>
      </c>
      <c r="I100" s="12"/>
      <c r="J100" s="12"/>
      <c r="K100" s="12"/>
    </row>
    <row r="101" customFormat="false" ht="12" hidden="false" customHeight="false" outlineLevel="0" collapsed="false">
      <c r="A101" s="1" t="s">
        <v>374</v>
      </c>
      <c r="B101" s="2" t="s">
        <v>375</v>
      </c>
      <c r="C101" s="12" t="s">
        <v>376</v>
      </c>
      <c r="D101" s="2" t="s">
        <v>62</v>
      </c>
      <c r="F101" s="3" t="s">
        <v>244</v>
      </c>
      <c r="G101" s="12"/>
      <c r="H101" s="12"/>
      <c r="I101" s="12"/>
      <c r="J101" s="12"/>
      <c r="K101" s="12"/>
      <c r="L101" s="3" t="s">
        <v>29</v>
      </c>
    </row>
    <row r="102" customFormat="false" ht="36" hidden="false" customHeight="false" outlineLevel="0" collapsed="false">
      <c r="A102" s="1" t="s">
        <v>377</v>
      </c>
      <c r="B102" s="2" t="s">
        <v>378</v>
      </c>
      <c r="C102" s="2" t="s">
        <v>379</v>
      </c>
      <c r="D102" s="2" t="s">
        <v>134</v>
      </c>
      <c r="E102" s="2" t="s">
        <v>380</v>
      </c>
      <c r="F102" s="3" t="s">
        <v>244</v>
      </c>
      <c r="G102" s="2"/>
      <c r="H102" s="2"/>
      <c r="I102" s="13" t="s">
        <v>381</v>
      </c>
      <c r="J102" s="13" t="s">
        <v>381</v>
      </c>
      <c r="K102" s="2"/>
      <c r="L102" s="1" t="s">
        <v>29</v>
      </c>
    </row>
    <row r="103" customFormat="false" ht="36" hidden="false" customHeight="false" outlineLevel="0" collapsed="false">
      <c r="A103" s="1" t="s">
        <v>382</v>
      </c>
      <c r="B103" s="2" t="s">
        <v>383</v>
      </c>
      <c r="C103" s="2" t="s">
        <v>384</v>
      </c>
      <c r="D103" s="2" t="s">
        <v>27</v>
      </c>
      <c r="F103" s="3" t="s">
        <v>244</v>
      </c>
      <c r="G103" s="2"/>
      <c r="H103" s="12" t="s">
        <v>22</v>
      </c>
      <c r="I103" s="13" t="s">
        <v>385</v>
      </c>
      <c r="J103" s="13" t="s">
        <v>386</v>
      </c>
      <c r="K103" s="13" t="s">
        <v>385</v>
      </c>
      <c r="L103" s="3" t="s">
        <v>29</v>
      </c>
    </row>
    <row r="104" customFormat="false" ht="12" hidden="false" customHeight="false" outlineLevel="0" collapsed="false">
      <c r="A104" s="1" t="s">
        <v>387</v>
      </c>
      <c r="B104" s="2" t="s">
        <v>388</v>
      </c>
      <c r="C104" s="2" t="s">
        <v>389</v>
      </c>
      <c r="D104" s="2" t="s">
        <v>87</v>
      </c>
      <c r="F104" s="3" t="s">
        <v>244</v>
      </c>
      <c r="G104" s="12" t="s">
        <v>22</v>
      </c>
      <c r="H104" s="12"/>
      <c r="I104" s="12"/>
      <c r="J104" s="12"/>
      <c r="K104" s="12"/>
    </row>
    <row r="105" customFormat="false" ht="12" hidden="false" customHeight="false" outlineLevel="0" collapsed="false">
      <c r="A105" s="2" t="s">
        <v>390</v>
      </c>
      <c r="B105" s="3" t="s">
        <v>391</v>
      </c>
      <c r="C105" s="2" t="s">
        <v>392</v>
      </c>
      <c r="D105" s="2" t="s">
        <v>92</v>
      </c>
      <c r="E105" s="2" t="s">
        <v>393</v>
      </c>
      <c r="F105" s="3" t="s">
        <v>244</v>
      </c>
      <c r="G105" s="12" t="s">
        <v>394</v>
      </c>
      <c r="H105" s="12" t="s">
        <v>394</v>
      </c>
      <c r="I105" s="12" t="s">
        <v>394</v>
      </c>
      <c r="J105" s="12"/>
      <c r="K105" s="12" t="s">
        <v>394</v>
      </c>
    </row>
    <row r="106" customFormat="false" ht="36" hidden="false" customHeight="false" outlineLevel="0" collapsed="false">
      <c r="A106" s="1" t="s">
        <v>395</v>
      </c>
      <c r="B106" s="2" t="s">
        <v>396</v>
      </c>
      <c r="C106" s="2" t="s">
        <v>56</v>
      </c>
      <c r="F106" s="3" t="s">
        <v>244</v>
      </c>
      <c r="G106" s="2"/>
      <c r="H106" s="15" t="s">
        <v>36</v>
      </c>
      <c r="I106" s="2"/>
      <c r="J106" s="2"/>
      <c r="K106" s="2"/>
      <c r="L106" s="3" t="s">
        <v>29</v>
      </c>
    </row>
    <row r="107" customFormat="false" ht="36" hidden="false" customHeight="false" outlineLevel="0" collapsed="false">
      <c r="A107" s="1" t="s">
        <v>397</v>
      </c>
      <c r="B107" s="2" t="s">
        <v>398</v>
      </c>
      <c r="C107" s="2" t="s">
        <v>399</v>
      </c>
      <c r="D107" s="2" t="s">
        <v>134</v>
      </c>
      <c r="F107" s="3" t="s">
        <v>400</v>
      </c>
      <c r="G107" s="12"/>
      <c r="H107" s="12"/>
      <c r="I107" s="13" t="s">
        <v>401</v>
      </c>
      <c r="J107" s="13" t="s">
        <v>401</v>
      </c>
      <c r="K107" s="12"/>
    </row>
    <row r="108" customFormat="false" ht="36" hidden="false" customHeight="false" outlineLevel="0" collapsed="false">
      <c r="A108" s="1" t="s">
        <v>402</v>
      </c>
      <c r="B108" s="2" t="s">
        <v>403</v>
      </c>
      <c r="C108" s="2" t="s">
        <v>404</v>
      </c>
      <c r="D108" s="2" t="s">
        <v>129</v>
      </c>
      <c r="F108" s="3" t="s">
        <v>400</v>
      </c>
      <c r="G108" s="1"/>
      <c r="H108" s="2"/>
      <c r="I108" s="19" t="s">
        <v>405</v>
      </c>
      <c r="J108" s="19" t="s">
        <v>406</v>
      </c>
      <c r="K108" s="19" t="s">
        <v>405</v>
      </c>
      <c r="L108" s="1" t="s">
        <v>29</v>
      </c>
    </row>
    <row r="109" customFormat="false" ht="12" hidden="false" customHeight="false" outlineLevel="0" collapsed="false">
      <c r="A109" s="1" t="s">
        <v>407</v>
      </c>
      <c r="B109" s="12" t="s">
        <v>408</v>
      </c>
      <c r="C109" s="12" t="s">
        <v>409</v>
      </c>
      <c r="D109" s="2" t="s">
        <v>62</v>
      </c>
      <c r="E109" s="2" t="s">
        <v>410</v>
      </c>
      <c r="F109" s="3" t="s">
        <v>400</v>
      </c>
      <c r="G109" s="2"/>
      <c r="H109" s="2"/>
      <c r="I109" s="2"/>
      <c r="J109" s="2"/>
      <c r="K109" s="2"/>
      <c r="L109" s="1" t="s">
        <v>29</v>
      </c>
    </row>
    <row r="110" customFormat="false" ht="12" hidden="false" customHeight="false" outlineLevel="0" collapsed="false">
      <c r="A110" s="1" t="s">
        <v>411</v>
      </c>
      <c r="B110" s="2" t="s">
        <v>412</v>
      </c>
      <c r="C110" s="2" t="s">
        <v>122</v>
      </c>
      <c r="D110" s="2" t="s">
        <v>123</v>
      </c>
      <c r="F110" s="3" t="s">
        <v>400</v>
      </c>
      <c r="G110" s="12"/>
      <c r="H110" s="12" t="s">
        <v>124</v>
      </c>
      <c r="I110" s="12"/>
      <c r="J110" s="12"/>
      <c r="K110" s="12"/>
    </row>
    <row r="111" customFormat="false" ht="36" hidden="false" customHeight="false" outlineLevel="0" collapsed="false">
      <c r="A111" s="1" t="s">
        <v>413</v>
      </c>
      <c r="B111" s="20" t="s">
        <v>414</v>
      </c>
      <c r="C111" s="21" t="s">
        <v>35</v>
      </c>
      <c r="E111" s="2" t="s">
        <v>415</v>
      </c>
      <c r="F111" s="3" t="s">
        <v>400</v>
      </c>
      <c r="G111" s="2"/>
      <c r="H111" s="2"/>
      <c r="I111" s="13" t="s">
        <v>416</v>
      </c>
      <c r="J111" s="2"/>
      <c r="K111" s="13" t="s">
        <v>416</v>
      </c>
    </row>
    <row r="112" customFormat="false" ht="36" hidden="false" customHeight="false" outlineLevel="0" collapsed="false">
      <c r="A112" s="1" t="s">
        <v>417</v>
      </c>
      <c r="B112" s="11" t="s">
        <v>418</v>
      </c>
      <c r="C112" s="2" t="s">
        <v>419</v>
      </c>
      <c r="D112" s="2" t="s">
        <v>83</v>
      </c>
      <c r="F112" s="3" t="s">
        <v>400</v>
      </c>
      <c r="G112" s="12" t="s">
        <v>22</v>
      </c>
      <c r="H112" s="12"/>
      <c r="I112" s="13" t="s">
        <v>420</v>
      </c>
      <c r="J112" s="12"/>
      <c r="K112" s="13" t="s">
        <v>420</v>
      </c>
    </row>
    <row r="113" customFormat="false" ht="12" hidden="false" customHeight="false" outlineLevel="0" collapsed="false">
      <c r="A113" s="1" t="s">
        <v>421</v>
      </c>
      <c r="B113" s="1" t="s">
        <v>421</v>
      </c>
      <c r="C113" s="2" t="s">
        <v>56</v>
      </c>
      <c r="E113" s="2" t="s">
        <v>422</v>
      </c>
      <c r="F113" s="3" t="s">
        <v>400</v>
      </c>
      <c r="G113" s="12" t="s">
        <v>22</v>
      </c>
      <c r="H113" s="12"/>
      <c r="I113" s="12"/>
      <c r="J113" s="12"/>
      <c r="K113" s="12"/>
    </row>
    <row r="114" customFormat="false" ht="36" hidden="false" customHeight="false" outlineLevel="0" collapsed="false">
      <c r="A114" s="1" t="s">
        <v>423</v>
      </c>
      <c r="B114" s="11" t="s">
        <v>424</v>
      </c>
      <c r="C114" s="2" t="s">
        <v>425</v>
      </c>
      <c r="D114" s="2" t="s">
        <v>27</v>
      </c>
      <c r="E114" s="2" t="s">
        <v>426</v>
      </c>
      <c r="F114" s="3" t="s">
        <v>400</v>
      </c>
      <c r="G114" s="12"/>
      <c r="H114" s="12" t="s">
        <v>22</v>
      </c>
      <c r="I114" s="13" t="s">
        <v>427</v>
      </c>
      <c r="J114" s="12"/>
      <c r="K114" s="13" t="s">
        <v>427</v>
      </c>
      <c r="L114" s="3" t="s">
        <v>29</v>
      </c>
    </row>
    <row r="115" customFormat="false" ht="12" hidden="false" customHeight="false" outlineLevel="0" collapsed="false">
      <c r="A115" s="1" t="s">
        <v>428</v>
      </c>
      <c r="B115" s="2" t="s">
        <v>429</v>
      </c>
      <c r="C115" s="2" t="s">
        <v>430</v>
      </c>
      <c r="D115" s="2" t="s">
        <v>106</v>
      </c>
      <c r="F115" s="3" t="s">
        <v>400</v>
      </c>
      <c r="G115" s="12" t="s">
        <v>22</v>
      </c>
      <c r="H115" s="12"/>
      <c r="I115" s="12"/>
      <c r="J115" s="12"/>
      <c r="K115" s="12"/>
      <c r="L115" s="3" t="s">
        <v>29</v>
      </c>
    </row>
    <row r="116" customFormat="false" ht="36" hidden="false" customHeight="false" outlineLevel="0" collapsed="false">
      <c r="A116" s="1" t="s">
        <v>431</v>
      </c>
      <c r="B116" s="2" t="s">
        <v>432</v>
      </c>
      <c r="C116" s="2" t="s">
        <v>433</v>
      </c>
      <c r="D116" s="2" t="s">
        <v>27</v>
      </c>
      <c r="F116" s="3" t="s">
        <v>400</v>
      </c>
      <c r="G116" s="12" t="s">
        <v>22</v>
      </c>
      <c r="H116" s="2"/>
      <c r="I116" s="13" t="s">
        <v>434</v>
      </c>
      <c r="J116" s="2"/>
      <c r="K116" s="13" t="s">
        <v>434</v>
      </c>
      <c r="L116" s="3" t="s">
        <v>29</v>
      </c>
    </row>
    <row r="117" customFormat="false" ht="12" hidden="false" customHeight="false" outlineLevel="0" collapsed="false">
      <c r="A117" s="1" t="s">
        <v>435</v>
      </c>
      <c r="B117" s="12" t="s">
        <v>436</v>
      </c>
      <c r="C117" s="12" t="s">
        <v>437</v>
      </c>
      <c r="D117" s="2" t="s">
        <v>92</v>
      </c>
      <c r="E117" s="2" t="s">
        <v>438</v>
      </c>
      <c r="F117" s="3" t="s">
        <v>400</v>
      </c>
      <c r="G117" s="2"/>
      <c r="H117" s="2"/>
      <c r="I117" s="2"/>
      <c r="J117" s="2"/>
      <c r="K117" s="2"/>
      <c r="L117" s="3" t="s">
        <v>29</v>
      </c>
    </row>
    <row r="118" customFormat="false" ht="36" hidden="false" customHeight="false" outlineLevel="0" collapsed="false">
      <c r="A118" s="1" t="s">
        <v>439</v>
      </c>
      <c r="B118" s="11" t="s">
        <v>440</v>
      </c>
      <c r="C118" s="2" t="s">
        <v>441</v>
      </c>
      <c r="D118" s="2" t="s">
        <v>70</v>
      </c>
      <c r="F118" s="3" t="s">
        <v>400</v>
      </c>
      <c r="G118" s="12" t="s">
        <v>22</v>
      </c>
      <c r="H118" s="12"/>
      <c r="I118" s="13" t="s">
        <v>442</v>
      </c>
      <c r="J118" s="12"/>
      <c r="K118" s="13" t="s">
        <v>442</v>
      </c>
      <c r="L118" s="3" t="s">
        <v>29</v>
      </c>
    </row>
    <row r="119" customFormat="false" ht="36" hidden="false" customHeight="false" outlineLevel="0" collapsed="false">
      <c r="A119" s="1" t="s">
        <v>443</v>
      </c>
      <c r="B119" s="2" t="s">
        <v>444</v>
      </c>
      <c r="C119" s="2" t="s">
        <v>445</v>
      </c>
      <c r="D119" s="2" t="s">
        <v>83</v>
      </c>
      <c r="F119" s="3" t="s">
        <v>400</v>
      </c>
      <c r="G119" s="12"/>
      <c r="H119" s="12"/>
      <c r="I119" s="13" t="s">
        <v>446</v>
      </c>
      <c r="J119" s="12"/>
      <c r="K119" s="13" t="s">
        <v>446</v>
      </c>
    </row>
    <row r="120" customFormat="false" ht="12" hidden="false" customHeight="false" outlineLevel="0" collapsed="false">
      <c r="A120" s="1" t="s">
        <v>447</v>
      </c>
      <c r="B120" s="11" t="s">
        <v>448</v>
      </c>
      <c r="C120" s="11" t="s">
        <v>449</v>
      </c>
      <c r="D120" s="2" t="s">
        <v>83</v>
      </c>
      <c r="F120" s="3" t="s">
        <v>400</v>
      </c>
      <c r="G120" s="12" t="s">
        <v>22</v>
      </c>
      <c r="H120" s="12"/>
      <c r="I120" s="12"/>
      <c r="J120" s="12"/>
      <c r="K120" s="12"/>
    </row>
    <row r="121" customFormat="false" ht="36" hidden="false" customHeight="false" outlineLevel="0" collapsed="false">
      <c r="A121" s="1" t="s">
        <v>450</v>
      </c>
      <c r="B121" s="2" t="s">
        <v>451</v>
      </c>
      <c r="C121" s="2" t="s">
        <v>452</v>
      </c>
      <c r="D121" s="2" t="s">
        <v>134</v>
      </c>
      <c r="F121" s="3" t="s">
        <v>400</v>
      </c>
      <c r="G121" s="12"/>
      <c r="H121" s="12"/>
      <c r="I121" s="12"/>
      <c r="J121" s="13" t="s">
        <v>453</v>
      </c>
      <c r="K121" s="13" t="s">
        <v>453</v>
      </c>
      <c r="L121" s="3" t="s">
        <v>29</v>
      </c>
    </row>
    <row r="122" customFormat="false" ht="12" hidden="false" customHeight="false" outlineLevel="0" collapsed="false">
      <c r="A122" s="1" t="s">
        <v>454</v>
      </c>
      <c r="B122" s="2" t="s">
        <v>455</v>
      </c>
      <c r="C122" s="2" t="s">
        <v>122</v>
      </c>
      <c r="D122" s="2" t="s">
        <v>123</v>
      </c>
      <c r="E122" s="2" t="s">
        <v>456</v>
      </c>
      <c r="F122" s="3" t="s">
        <v>400</v>
      </c>
      <c r="G122" s="12"/>
      <c r="H122" s="12" t="s">
        <v>124</v>
      </c>
      <c r="I122" s="12"/>
      <c r="J122" s="12"/>
      <c r="K122" s="12"/>
    </row>
    <row r="123" customFormat="false" ht="36" hidden="false" customHeight="false" outlineLevel="0" collapsed="false">
      <c r="A123" s="1" t="s">
        <v>457</v>
      </c>
      <c r="B123" s="11" t="s">
        <v>458</v>
      </c>
      <c r="C123" s="2" t="s">
        <v>459</v>
      </c>
      <c r="D123" s="2" t="s">
        <v>27</v>
      </c>
      <c r="F123" s="3" t="s">
        <v>400</v>
      </c>
      <c r="G123" s="12" t="s">
        <v>22</v>
      </c>
      <c r="H123" s="2"/>
      <c r="I123" s="13" t="s">
        <v>460</v>
      </c>
      <c r="J123" s="2"/>
      <c r="K123" s="13" t="s">
        <v>460</v>
      </c>
      <c r="L123" s="3" t="s">
        <v>29</v>
      </c>
    </row>
    <row r="124" customFormat="false" ht="36" hidden="false" customHeight="false" outlineLevel="0" collapsed="false">
      <c r="A124" s="1" t="s">
        <v>461</v>
      </c>
      <c r="B124" s="2" t="s">
        <v>462</v>
      </c>
      <c r="C124" s="2" t="s">
        <v>463</v>
      </c>
      <c r="D124" s="2" t="s">
        <v>62</v>
      </c>
      <c r="F124" s="3" t="s">
        <v>400</v>
      </c>
      <c r="G124" s="12"/>
      <c r="H124" s="12"/>
      <c r="I124" s="13" t="s">
        <v>464</v>
      </c>
      <c r="J124" s="13" t="s">
        <v>464</v>
      </c>
      <c r="K124" s="12"/>
    </row>
    <row r="125" customFormat="false" ht="36" hidden="false" customHeight="false" outlineLevel="0" collapsed="false">
      <c r="A125" s="1" t="s">
        <v>465</v>
      </c>
      <c r="B125" s="2" t="s">
        <v>466</v>
      </c>
      <c r="C125" s="2" t="s">
        <v>467</v>
      </c>
      <c r="D125" s="2" t="s">
        <v>146</v>
      </c>
      <c r="F125" s="3" t="s">
        <v>400</v>
      </c>
      <c r="G125" s="12"/>
      <c r="H125" s="12"/>
      <c r="I125" s="13" t="s">
        <v>468</v>
      </c>
      <c r="J125" s="13" t="s">
        <v>468</v>
      </c>
      <c r="K125" s="13" t="s">
        <v>469</v>
      </c>
    </row>
    <row r="126" customFormat="false" ht="12" hidden="false" customHeight="false" outlineLevel="0" collapsed="false">
      <c r="A126" s="1" t="s">
        <v>470</v>
      </c>
      <c r="B126" s="2" t="s">
        <v>471</v>
      </c>
      <c r="C126" s="14" t="s">
        <v>472</v>
      </c>
      <c r="D126" s="2" t="s">
        <v>106</v>
      </c>
      <c r="F126" s="3" t="s">
        <v>473</v>
      </c>
      <c r="G126" s="12"/>
      <c r="H126" s="12" t="s">
        <v>22</v>
      </c>
      <c r="I126" s="12"/>
      <c r="J126" s="12"/>
      <c r="K126" s="12"/>
    </row>
    <row r="127" customFormat="false" ht="12" hidden="false" customHeight="false" outlineLevel="0" collapsed="false">
      <c r="A127" s="1" t="s">
        <v>474</v>
      </c>
      <c r="B127" s="2" t="s">
        <v>475</v>
      </c>
      <c r="C127" s="2" t="s">
        <v>476</v>
      </c>
      <c r="D127" s="2" t="s">
        <v>123</v>
      </c>
      <c r="F127" s="3" t="s">
        <v>473</v>
      </c>
      <c r="G127" s="12" t="s">
        <v>22</v>
      </c>
      <c r="H127" s="12"/>
      <c r="I127" s="12"/>
      <c r="J127" s="12"/>
      <c r="K127" s="12"/>
      <c r="L127" s="3" t="s">
        <v>29</v>
      </c>
    </row>
    <row r="128" customFormat="false" ht="12" hidden="false" customHeight="false" outlineLevel="0" collapsed="false">
      <c r="A128" s="1" t="s">
        <v>477</v>
      </c>
      <c r="B128" s="11" t="s">
        <v>478</v>
      </c>
      <c r="C128" s="2" t="s">
        <v>479</v>
      </c>
      <c r="D128" s="2" t="s">
        <v>27</v>
      </c>
      <c r="F128" s="3" t="s">
        <v>473</v>
      </c>
      <c r="G128" s="12"/>
      <c r="H128" s="12"/>
      <c r="I128" s="12"/>
      <c r="J128" s="12"/>
      <c r="K128" s="12"/>
      <c r="L128" s="3" t="s">
        <v>29</v>
      </c>
    </row>
    <row r="129" customFormat="false" ht="36" hidden="false" customHeight="false" outlineLevel="0" collapsed="false">
      <c r="A129" s="1" t="s">
        <v>480</v>
      </c>
      <c r="B129" s="2" t="s">
        <v>481</v>
      </c>
      <c r="C129" s="2" t="s">
        <v>482</v>
      </c>
      <c r="D129" s="2" t="s">
        <v>27</v>
      </c>
      <c r="F129" s="3" t="s">
        <v>473</v>
      </c>
      <c r="G129" s="12"/>
      <c r="H129" s="12"/>
      <c r="I129" s="12"/>
      <c r="J129" s="13" t="s">
        <v>483</v>
      </c>
      <c r="K129" s="13" t="s">
        <v>483</v>
      </c>
      <c r="L129" s="3" t="s">
        <v>29</v>
      </c>
    </row>
    <row r="130" customFormat="false" ht="36" hidden="false" customHeight="false" outlineLevel="0" collapsed="false">
      <c r="A130" s="1" t="s">
        <v>484</v>
      </c>
      <c r="B130" s="11" t="s">
        <v>485</v>
      </c>
      <c r="C130" s="2" t="s">
        <v>486</v>
      </c>
      <c r="D130" s="2" t="s">
        <v>27</v>
      </c>
      <c r="F130" s="3" t="s">
        <v>473</v>
      </c>
      <c r="G130" s="12" t="s">
        <v>22</v>
      </c>
      <c r="H130" s="12"/>
      <c r="I130" s="13" t="s">
        <v>487</v>
      </c>
      <c r="J130" s="13" t="s">
        <v>487</v>
      </c>
      <c r="K130" s="12"/>
      <c r="L130" s="3" t="s">
        <v>29</v>
      </c>
    </row>
    <row r="131" customFormat="false" ht="12" hidden="false" customHeight="false" outlineLevel="0" collapsed="false">
      <c r="A131" s="1" t="s">
        <v>488</v>
      </c>
      <c r="B131" s="2" t="s">
        <v>489</v>
      </c>
      <c r="C131" s="2" t="s">
        <v>490</v>
      </c>
      <c r="D131" s="2" t="s">
        <v>123</v>
      </c>
      <c r="F131" s="3" t="s">
        <v>473</v>
      </c>
      <c r="G131" s="12" t="s">
        <v>124</v>
      </c>
      <c r="H131" s="12"/>
      <c r="I131" s="12"/>
      <c r="J131" s="12"/>
      <c r="K131" s="12"/>
    </row>
    <row r="132" customFormat="false" ht="36" hidden="false" customHeight="false" outlineLevel="0" collapsed="false">
      <c r="A132" s="1" t="s">
        <v>491</v>
      </c>
      <c r="B132" s="11" t="s">
        <v>492</v>
      </c>
      <c r="C132" s="2" t="s">
        <v>493</v>
      </c>
      <c r="D132" s="2" t="s">
        <v>129</v>
      </c>
      <c r="F132" s="3" t="s">
        <v>473</v>
      </c>
      <c r="G132" s="12" t="s">
        <v>22</v>
      </c>
      <c r="H132" s="12"/>
      <c r="I132" s="13" t="s">
        <v>494</v>
      </c>
      <c r="J132" s="12"/>
      <c r="K132" s="12"/>
    </row>
    <row r="133" customFormat="false" ht="36" hidden="false" customHeight="false" outlineLevel="0" collapsed="false">
      <c r="A133" s="1" t="s">
        <v>495</v>
      </c>
      <c r="B133" s="11" t="s">
        <v>496</v>
      </c>
      <c r="C133" s="11" t="s">
        <v>497</v>
      </c>
      <c r="D133" s="2" t="s">
        <v>27</v>
      </c>
      <c r="E133" s="2" t="s">
        <v>498</v>
      </c>
      <c r="F133" s="1" t="s">
        <v>473</v>
      </c>
      <c r="G133" s="2"/>
      <c r="H133" s="2"/>
      <c r="I133" s="2"/>
      <c r="J133" s="13" t="s">
        <v>499</v>
      </c>
      <c r="K133" s="2"/>
      <c r="L133" s="1" t="s">
        <v>29</v>
      </c>
    </row>
    <row r="134" customFormat="false" ht="12" hidden="false" customHeight="false" outlineLevel="0" collapsed="false">
      <c r="A134" s="1" t="s">
        <v>500</v>
      </c>
      <c r="B134" s="3" t="s">
        <v>501</v>
      </c>
      <c r="C134" s="2" t="s">
        <v>122</v>
      </c>
      <c r="D134" s="2" t="s">
        <v>123</v>
      </c>
      <c r="E134" s="2" t="s">
        <v>502</v>
      </c>
      <c r="F134" s="3" t="s">
        <v>473</v>
      </c>
      <c r="G134" s="12"/>
      <c r="H134" s="12" t="s">
        <v>124</v>
      </c>
      <c r="I134" s="12"/>
      <c r="J134" s="12"/>
      <c r="K134" s="12"/>
    </row>
    <row r="135" customFormat="false" ht="12" hidden="false" customHeight="false" outlineLevel="0" collapsed="false">
      <c r="A135" s="1" t="s">
        <v>503</v>
      </c>
      <c r="B135" s="11" t="s">
        <v>504</v>
      </c>
      <c r="C135" s="2" t="s">
        <v>184</v>
      </c>
      <c r="D135" s="2" t="s">
        <v>129</v>
      </c>
      <c r="F135" s="3" t="s">
        <v>473</v>
      </c>
      <c r="G135" s="12" t="s">
        <v>22</v>
      </c>
      <c r="H135" s="12"/>
      <c r="I135" s="12"/>
      <c r="J135" s="12"/>
      <c r="K135" s="12"/>
    </row>
    <row r="136" customFormat="false" ht="36" hidden="false" customHeight="false" outlineLevel="0" collapsed="false">
      <c r="A136" s="1" t="s">
        <v>505</v>
      </c>
      <c r="B136" s="2" t="s">
        <v>506</v>
      </c>
      <c r="C136" s="2" t="s">
        <v>507</v>
      </c>
      <c r="D136" s="2" t="s">
        <v>87</v>
      </c>
      <c r="F136" s="3" t="s">
        <v>473</v>
      </c>
      <c r="G136" s="12"/>
      <c r="H136" s="12"/>
      <c r="I136" s="13" t="s">
        <v>508</v>
      </c>
      <c r="J136" s="12"/>
      <c r="K136" s="12"/>
    </row>
    <row r="137" customFormat="false" ht="12" hidden="false" customHeight="false" outlineLevel="0" collapsed="false">
      <c r="A137" s="1" t="s">
        <v>509</v>
      </c>
      <c r="B137" s="11" t="s">
        <v>510</v>
      </c>
      <c r="C137" s="11" t="s">
        <v>511</v>
      </c>
      <c r="D137" s="2" t="s">
        <v>129</v>
      </c>
      <c r="F137" s="3" t="s">
        <v>473</v>
      </c>
      <c r="G137" s="12" t="s">
        <v>22</v>
      </c>
      <c r="H137" s="12"/>
      <c r="I137" s="12"/>
      <c r="J137" s="12"/>
      <c r="K137" s="12"/>
      <c r="L137" s="3" t="s">
        <v>29</v>
      </c>
    </row>
    <row r="138" customFormat="false" ht="12" hidden="false" customHeight="false" outlineLevel="0" collapsed="false">
      <c r="A138" s="1" t="s">
        <v>512</v>
      </c>
      <c r="B138" s="2" t="s">
        <v>513</v>
      </c>
      <c r="C138" s="2" t="s">
        <v>48</v>
      </c>
      <c r="D138" s="2" t="s">
        <v>92</v>
      </c>
      <c r="F138" s="3" t="s">
        <v>473</v>
      </c>
      <c r="G138" s="12" t="s">
        <v>49</v>
      </c>
      <c r="H138" s="12"/>
      <c r="I138" s="12"/>
      <c r="J138" s="12"/>
      <c r="K138" s="12"/>
    </row>
    <row r="139" customFormat="false" ht="12" hidden="false" customHeight="false" outlineLevel="0" collapsed="false">
      <c r="A139" s="1" t="s">
        <v>514</v>
      </c>
      <c r="B139" s="2" t="s">
        <v>515</v>
      </c>
      <c r="C139" s="2" t="s">
        <v>48</v>
      </c>
      <c r="D139" s="2" t="s">
        <v>92</v>
      </c>
      <c r="F139" s="3" t="s">
        <v>473</v>
      </c>
      <c r="G139" s="12" t="s">
        <v>49</v>
      </c>
      <c r="H139" s="12"/>
      <c r="I139" s="12"/>
      <c r="J139" s="12"/>
      <c r="K139" s="12"/>
    </row>
    <row r="140" customFormat="false" ht="12" hidden="false" customHeight="false" outlineLevel="0" collapsed="false">
      <c r="A140" s="1" t="s">
        <v>516</v>
      </c>
      <c r="B140" s="14" t="s">
        <v>517</v>
      </c>
      <c r="C140" s="14" t="s">
        <v>518</v>
      </c>
      <c r="D140" s="2" t="s">
        <v>327</v>
      </c>
      <c r="F140" s="3" t="s">
        <v>473</v>
      </c>
      <c r="G140" s="12"/>
      <c r="H140" s="12" t="s">
        <v>22</v>
      </c>
      <c r="I140" s="12"/>
      <c r="J140" s="12"/>
      <c r="K140" s="12"/>
    </row>
    <row r="141" customFormat="false" ht="12" hidden="false" customHeight="false" outlineLevel="0" collapsed="false">
      <c r="A141" s="1" t="s">
        <v>519</v>
      </c>
      <c r="B141" s="2" t="s">
        <v>520</v>
      </c>
      <c r="C141" s="2" t="s">
        <v>521</v>
      </c>
      <c r="D141" s="2" t="s">
        <v>129</v>
      </c>
      <c r="E141" s="2" t="n">
        <v>162481</v>
      </c>
      <c r="F141" s="3" t="s">
        <v>473</v>
      </c>
      <c r="G141" s="12" t="s">
        <v>22</v>
      </c>
      <c r="H141" s="12"/>
      <c r="I141" s="12"/>
      <c r="J141" s="12"/>
      <c r="K141" s="12"/>
      <c r="L141" s="3" t="s">
        <v>29</v>
      </c>
    </row>
    <row r="142" customFormat="false" ht="36" hidden="false" customHeight="false" outlineLevel="0" collapsed="false">
      <c r="A142" s="1" t="s">
        <v>522</v>
      </c>
      <c r="B142" s="2" t="s">
        <v>523</v>
      </c>
      <c r="C142" s="2" t="s">
        <v>134</v>
      </c>
      <c r="D142" s="2" t="s">
        <v>134</v>
      </c>
      <c r="F142" s="3" t="s">
        <v>473</v>
      </c>
      <c r="G142" s="12"/>
      <c r="H142" s="12"/>
      <c r="I142" s="13" t="s">
        <v>524</v>
      </c>
      <c r="J142" s="13" t="s">
        <v>525</v>
      </c>
      <c r="K142" s="13" t="s">
        <v>525</v>
      </c>
      <c r="L142" s="3" t="s">
        <v>29</v>
      </c>
    </row>
    <row r="143" customFormat="false" ht="12" hidden="false" customHeight="false" outlineLevel="0" collapsed="false">
      <c r="A143" s="1" t="s">
        <v>526</v>
      </c>
      <c r="B143" s="2" t="s">
        <v>527</v>
      </c>
      <c r="C143" s="2" t="s">
        <v>528</v>
      </c>
      <c r="D143" s="2" t="s">
        <v>62</v>
      </c>
      <c r="F143" s="3" t="s">
        <v>473</v>
      </c>
      <c r="G143" s="12" t="s">
        <v>22</v>
      </c>
      <c r="H143" s="12"/>
      <c r="I143" s="12"/>
      <c r="J143" s="12"/>
      <c r="K143" s="12"/>
    </row>
    <row r="144" customFormat="false" ht="36" hidden="false" customHeight="false" outlineLevel="0" collapsed="false">
      <c r="A144" s="1" t="s">
        <v>529</v>
      </c>
      <c r="B144" s="2" t="s">
        <v>530</v>
      </c>
      <c r="C144" s="2" t="s">
        <v>531</v>
      </c>
      <c r="D144" s="2" t="s">
        <v>129</v>
      </c>
      <c r="F144" s="3" t="s">
        <v>473</v>
      </c>
      <c r="G144" s="12"/>
      <c r="H144" s="12"/>
      <c r="I144" s="13" t="s">
        <v>532</v>
      </c>
      <c r="J144" s="12"/>
      <c r="K144" s="13" t="s">
        <v>532</v>
      </c>
      <c r="L144" s="3" t="s">
        <v>29</v>
      </c>
    </row>
    <row r="145" customFormat="false" ht="12" hidden="false" customHeight="false" outlineLevel="0" collapsed="false">
      <c r="A145" s="1" t="s">
        <v>533</v>
      </c>
      <c r="B145" s="2" t="s">
        <v>534</v>
      </c>
      <c r="C145" s="2" t="s">
        <v>35</v>
      </c>
      <c r="F145" s="3" t="s">
        <v>473</v>
      </c>
      <c r="G145" s="12"/>
      <c r="H145" s="12"/>
      <c r="I145" s="12"/>
      <c r="J145" s="12"/>
      <c r="K145" s="12"/>
      <c r="L145" s="3" t="s">
        <v>29</v>
      </c>
    </row>
    <row r="146" customFormat="false" ht="12" hidden="false" customHeight="false" outlineLevel="0" collapsed="false">
      <c r="A146" s="1" t="s">
        <v>535</v>
      </c>
      <c r="B146" s="12" t="s">
        <v>536</v>
      </c>
      <c r="C146" s="12" t="s">
        <v>537</v>
      </c>
      <c r="E146" s="2" t="s">
        <v>538</v>
      </c>
      <c r="F146" s="3" t="s">
        <v>473</v>
      </c>
      <c r="G146" s="12"/>
      <c r="H146" s="12"/>
      <c r="I146" s="12"/>
      <c r="J146" s="12"/>
      <c r="K146" s="12"/>
      <c r="L146" s="3" t="s">
        <v>29</v>
      </c>
    </row>
    <row r="147" customFormat="false" ht="12" hidden="false" customHeight="false" outlineLevel="0" collapsed="false">
      <c r="A147" s="1" t="s">
        <v>539</v>
      </c>
      <c r="B147" s="3" t="s">
        <v>540</v>
      </c>
      <c r="C147" s="2" t="s">
        <v>541</v>
      </c>
      <c r="D147" s="2" t="s">
        <v>146</v>
      </c>
      <c r="F147" s="3" t="s">
        <v>473</v>
      </c>
      <c r="G147" s="12"/>
      <c r="H147" s="12" t="s">
        <v>542</v>
      </c>
      <c r="I147" s="12"/>
      <c r="J147" s="12"/>
      <c r="K147" s="12"/>
    </row>
    <row r="148" customFormat="false" ht="36" hidden="false" customHeight="false" outlineLevel="0" collapsed="false">
      <c r="A148" s="1" t="s">
        <v>543</v>
      </c>
      <c r="B148" s="11" t="s">
        <v>544</v>
      </c>
      <c r="C148" s="2" t="s">
        <v>545</v>
      </c>
      <c r="D148" s="2" t="s">
        <v>19</v>
      </c>
      <c r="F148" s="3" t="s">
        <v>473</v>
      </c>
      <c r="G148" s="12"/>
      <c r="H148" s="12"/>
      <c r="I148" s="12"/>
      <c r="J148" s="13" t="s">
        <v>546</v>
      </c>
      <c r="K148" s="12"/>
    </row>
    <row r="149" customFormat="false" ht="12" hidden="false" customHeight="false" outlineLevel="0" collapsed="false">
      <c r="A149" s="1" t="s">
        <v>547</v>
      </c>
      <c r="B149" s="2" t="s">
        <v>548</v>
      </c>
      <c r="C149" s="2" t="s">
        <v>122</v>
      </c>
      <c r="D149" s="2" t="s">
        <v>123</v>
      </c>
      <c r="E149" s="2" t="s">
        <v>549</v>
      </c>
      <c r="F149" s="3" t="s">
        <v>473</v>
      </c>
      <c r="G149" s="12"/>
      <c r="H149" s="12" t="s">
        <v>124</v>
      </c>
      <c r="I149" s="12"/>
      <c r="J149" s="12"/>
      <c r="K149" s="12"/>
    </row>
    <row r="150" customFormat="false" ht="36" hidden="false" customHeight="false" outlineLevel="0" collapsed="false">
      <c r="A150" s="1" t="s">
        <v>550</v>
      </c>
      <c r="B150" s="2" t="s">
        <v>551</v>
      </c>
      <c r="C150" s="2" t="s">
        <v>552</v>
      </c>
      <c r="D150" s="2" t="s">
        <v>45</v>
      </c>
      <c r="F150" s="3" t="s">
        <v>473</v>
      </c>
      <c r="G150" s="12"/>
      <c r="H150" s="12" t="s">
        <v>22</v>
      </c>
      <c r="I150" s="13" t="s">
        <v>553</v>
      </c>
      <c r="J150" s="12"/>
      <c r="K150" s="13" t="s">
        <v>553</v>
      </c>
    </row>
    <row r="151" customFormat="false" ht="36" hidden="false" customHeight="false" outlineLevel="0" collapsed="false">
      <c r="A151" s="1" t="s">
        <v>554</v>
      </c>
      <c r="B151" s="2" t="s">
        <v>555</v>
      </c>
      <c r="C151" s="2" t="s">
        <v>556</v>
      </c>
      <c r="D151" s="2" t="s">
        <v>134</v>
      </c>
      <c r="F151" s="3" t="s">
        <v>473</v>
      </c>
      <c r="G151" s="12"/>
      <c r="H151" s="12"/>
      <c r="I151" s="12"/>
      <c r="J151" s="12"/>
      <c r="K151" s="13" t="s">
        <v>557</v>
      </c>
    </row>
    <row r="152" customFormat="false" ht="12" hidden="false" customHeight="false" outlineLevel="0" collapsed="false">
      <c r="A152" s="1" t="s">
        <v>558</v>
      </c>
      <c r="B152" s="2" t="s">
        <v>471</v>
      </c>
      <c r="C152" s="14" t="s">
        <v>472</v>
      </c>
      <c r="D152" s="2" t="s">
        <v>106</v>
      </c>
      <c r="F152" s="3" t="s">
        <v>473</v>
      </c>
      <c r="G152" s="12"/>
      <c r="H152" s="12" t="s">
        <v>22</v>
      </c>
      <c r="I152" s="12"/>
      <c r="J152" s="12"/>
      <c r="K152" s="12"/>
    </row>
    <row r="153" customFormat="false" ht="36" hidden="false" customHeight="false" outlineLevel="0" collapsed="false">
      <c r="A153" s="1" t="s">
        <v>559</v>
      </c>
      <c r="B153" s="12" t="s">
        <v>560</v>
      </c>
      <c r="C153" s="2" t="s">
        <v>561</v>
      </c>
      <c r="D153" s="2" t="s">
        <v>134</v>
      </c>
      <c r="F153" s="3" t="s">
        <v>473</v>
      </c>
      <c r="G153" s="12"/>
      <c r="H153" s="12"/>
      <c r="I153" s="13" t="s">
        <v>562</v>
      </c>
      <c r="J153" s="12"/>
      <c r="K153" s="13" t="s">
        <v>562</v>
      </c>
      <c r="L153" s="3" t="s">
        <v>29</v>
      </c>
    </row>
    <row r="154" customFormat="false" ht="12" hidden="false" customHeight="false" outlineLevel="0" collapsed="false">
      <c r="A154" s="1" t="s">
        <v>563</v>
      </c>
      <c r="B154" s="2" t="s">
        <v>564</v>
      </c>
      <c r="C154" s="11" t="s">
        <v>565</v>
      </c>
      <c r="D154" s="2" t="s">
        <v>134</v>
      </c>
      <c r="F154" s="3" t="s">
        <v>473</v>
      </c>
      <c r="G154" s="12" t="s">
        <v>22</v>
      </c>
      <c r="H154" s="12"/>
      <c r="I154" s="12"/>
      <c r="J154" s="12"/>
      <c r="K154" s="12"/>
    </row>
    <row r="155" customFormat="false" ht="36" hidden="false" customHeight="false" outlineLevel="0" collapsed="false">
      <c r="A155" s="1" t="s">
        <v>566</v>
      </c>
      <c r="B155" s="11" t="s">
        <v>567</v>
      </c>
      <c r="C155" s="2" t="s">
        <v>568</v>
      </c>
      <c r="D155" s="2" t="s">
        <v>70</v>
      </c>
      <c r="F155" s="3" t="s">
        <v>473</v>
      </c>
      <c r="G155" s="12"/>
      <c r="H155" s="12" t="s">
        <v>22</v>
      </c>
      <c r="I155" s="13" t="s">
        <v>569</v>
      </c>
      <c r="J155" s="13" t="s">
        <v>569</v>
      </c>
      <c r="K155" s="13" t="s">
        <v>569</v>
      </c>
    </row>
    <row r="156" customFormat="false" ht="12" hidden="false" customHeight="false" outlineLevel="0" collapsed="false">
      <c r="A156" s="1" t="s">
        <v>570</v>
      </c>
      <c r="B156" s="2" t="s">
        <v>571</v>
      </c>
      <c r="C156" s="2" t="s">
        <v>211</v>
      </c>
      <c r="D156" s="2" t="s">
        <v>134</v>
      </c>
      <c r="E156" s="2" t="s">
        <v>572</v>
      </c>
      <c r="F156" s="1" t="s">
        <v>473</v>
      </c>
      <c r="G156" s="2"/>
      <c r="H156" s="2"/>
      <c r="I156" s="2"/>
      <c r="J156" s="2" t="s">
        <v>124</v>
      </c>
      <c r="K156" s="2" t="s">
        <v>124</v>
      </c>
      <c r="L156" s="1"/>
    </row>
    <row r="157" customFormat="false" ht="36" hidden="false" customHeight="false" outlineLevel="0" collapsed="false">
      <c r="A157" s="1" t="s">
        <v>573</v>
      </c>
      <c r="B157" s="2" t="s">
        <v>574</v>
      </c>
      <c r="C157" s="2" t="s">
        <v>56</v>
      </c>
      <c r="E157" s="2" t="s">
        <v>575</v>
      </c>
      <c r="F157" s="1" t="s">
        <v>473</v>
      </c>
      <c r="G157" s="2"/>
      <c r="H157" s="2"/>
      <c r="I157" s="13" t="s">
        <v>576</v>
      </c>
      <c r="J157" s="2"/>
      <c r="K157" s="13" t="s">
        <v>576</v>
      </c>
      <c r="L157" s="1"/>
    </row>
    <row r="158" customFormat="false" ht="24" hidden="false" customHeight="false" outlineLevel="0" collapsed="false">
      <c r="A158" s="1" t="s">
        <v>577</v>
      </c>
      <c r="B158" s="3" t="s">
        <v>578</v>
      </c>
      <c r="C158" s="3" t="s">
        <v>579</v>
      </c>
      <c r="D158" s="2" t="s">
        <v>92</v>
      </c>
      <c r="F158" s="3" t="s">
        <v>473</v>
      </c>
      <c r="G158" s="15" t="s">
        <v>580</v>
      </c>
      <c r="H158" s="12"/>
      <c r="I158" s="12"/>
      <c r="J158" s="12"/>
      <c r="K158" s="12"/>
    </row>
    <row r="159" customFormat="false" ht="36" hidden="false" customHeight="false" outlineLevel="0" collapsed="false">
      <c r="A159" s="1" t="s">
        <v>581</v>
      </c>
      <c r="B159" s="11" t="s">
        <v>582</v>
      </c>
      <c r="C159" s="2" t="s">
        <v>583</v>
      </c>
      <c r="D159" s="2" t="s">
        <v>62</v>
      </c>
      <c r="E159" s="2" t="s">
        <v>584</v>
      </c>
      <c r="F159" s="3" t="s">
        <v>473</v>
      </c>
      <c r="G159" s="12" t="s">
        <v>22</v>
      </c>
      <c r="H159" s="2"/>
      <c r="I159" s="2"/>
      <c r="J159" s="13" t="s">
        <v>585</v>
      </c>
      <c r="K159" s="13" t="s">
        <v>585</v>
      </c>
      <c r="L159" s="3" t="s">
        <v>29</v>
      </c>
    </row>
    <row r="160" customFormat="false" ht="12" hidden="false" customHeight="false" outlineLevel="0" collapsed="false">
      <c r="A160" s="1" t="s">
        <v>586</v>
      </c>
      <c r="B160" s="12" t="s">
        <v>587</v>
      </c>
      <c r="C160" s="12" t="s">
        <v>588</v>
      </c>
      <c r="D160" s="2" t="s">
        <v>589</v>
      </c>
      <c r="F160" s="3" t="s">
        <v>473</v>
      </c>
      <c r="G160" s="2"/>
      <c r="H160" s="2"/>
      <c r="I160" s="2"/>
      <c r="J160" s="2"/>
      <c r="K160" s="2"/>
      <c r="L160" s="3" t="s">
        <v>29</v>
      </c>
    </row>
    <row r="161" customFormat="false" ht="36" hidden="false" customHeight="false" outlineLevel="0" collapsed="false">
      <c r="A161" s="1" t="s">
        <v>590</v>
      </c>
      <c r="B161" s="2" t="s">
        <v>591</v>
      </c>
      <c r="C161" s="2" t="s">
        <v>592</v>
      </c>
      <c r="D161" s="2" t="s">
        <v>172</v>
      </c>
      <c r="E161" s="2" t="s">
        <v>593</v>
      </c>
      <c r="F161" s="3" t="s">
        <v>330</v>
      </c>
      <c r="G161" s="2"/>
      <c r="H161" s="2"/>
      <c r="I161" s="13" t="s">
        <v>594</v>
      </c>
      <c r="J161" s="13" t="s">
        <v>594</v>
      </c>
      <c r="K161" s="13" t="s">
        <v>594</v>
      </c>
    </row>
    <row r="162" customFormat="false" ht="36" hidden="false" customHeight="false" outlineLevel="0" collapsed="false">
      <c r="A162" s="1" t="s">
        <v>595</v>
      </c>
      <c r="B162" s="2" t="s">
        <v>596</v>
      </c>
      <c r="C162" s="2" t="s">
        <v>597</v>
      </c>
      <c r="D162" s="2" t="s">
        <v>19</v>
      </c>
      <c r="E162" s="2" t="s">
        <v>598</v>
      </c>
      <c r="F162" s="3" t="s">
        <v>330</v>
      </c>
      <c r="G162" s="2"/>
      <c r="H162" s="2"/>
      <c r="I162" s="13" t="s">
        <v>599</v>
      </c>
      <c r="J162" s="13" t="s">
        <v>599</v>
      </c>
      <c r="K162" s="2"/>
      <c r="L162" s="3" t="s">
        <v>29</v>
      </c>
    </row>
    <row r="163" customFormat="false" ht="36" hidden="false" customHeight="false" outlineLevel="0" collapsed="false">
      <c r="A163" s="1" t="s">
        <v>600</v>
      </c>
      <c r="B163" s="2" t="s">
        <v>601</v>
      </c>
      <c r="C163" s="2" t="s">
        <v>602</v>
      </c>
      <c r="D163" s="2" t="s">
        <v>134</v>
      </c>
      <c r="F163" s="3" t="s">
        <v>330</v>
      </c>
      <c r="G163" s="12"/>
      <c r="H163" s="12"/>
      <c r="I163" s="13" t="s">
        <v>603</v>
      </c>
      <c r="J163" s="12"/>
      <c r="K163" s="13" t="s">
        <v>603</v>
      </c>
      <c r="L163" s="3" t="s">
        <v>29</v>
      </c>
    </row>
    <row r="164" customFormat="false" ht="12" hidden="false" customHeight="false" outlineLevel="0" collapsed="false">
      <c r="A164" s="1" t="s">
        <v>604</v>
      </c>
      <c r="B164" s="2" t="s">
        <v>605</v>
      </c>
      <c r="C164" s="2" t="s">
        <v>606</v>
      </c>
      <c r="D164" s="2" t="s">
        <v>123</v>
      </c>
      <c r="F164" s="3" t="s">
        <v>330</v>
      </c>
      <c r="G164" s="12"/>
      <c r="H164" s="12" t="s">
        <v>394</v>
      </c>
      <c r="I164" s="12"/>
      <c r="J164" s="12"/>
      <c r="K164" s="12"/>
    </row>
    <row r="165" customFormat="false" ht="36" hidden="false" customHeight="false" outlineLevel="0" collapsed="false">
      <c r="A165" s="1" t="s">
        <v>607</v>
      </c>
      <c r="B165" s="11" t="s">
        <v>608</v>
      </c>
      <c r="C165" s="2" t="s">
        <v>609</v>
      </c>
      <c r="D165" s="2" t="s">
        <v>45</v>
      </c>
      <c r="E165" s="2" t="s">
        <v>610</v>
      </c>
      <c r="F165" s="3" t="s">
        <v>330</v>
      </c>
      <c r="G165" s="12"/>
      <c r="H165" s="12" t="s">
        <v>22</v>
      </c>
      <c r="I165" s="13" t="s">
        <v>611</v>
      </c>
      <c r="J165" s="12"/>
      <c r="K165" s="13" t="s">
        <v>611</v>
      </c>
    </row>
    <row r="166" customFormat="false" ht="36" hidden="false" customHeight="false" outlineLevel="0" collapsed="false">
      <c r="A166" s="1" t="s">
        <v>612</v>
      </c>
      <c r="B166" s="2" t="s">
        <v>613</v>
      </c>
      <c r="C166" s="2" t="s">
        <v>614</v>
      </c>
      <c r="D166" s="2" t="s">
        <v>92</v>
      </c>
      <c r="F166" s="3" t="s">
        <v>330</v>
      </c>
      <c r="G166" s="12"/>
      <c r="H166" s="12"/>
      <c r="I166" s="13" t="s">
        <v>615</v>
      </c>
      <c r="J166" s="13" t="s">
        <v>615</v>
      </c>
      <c r="K166" s="12"/>
    </row>
    <row r="167" customFormat="false" ht="12" hidden="false" customHeight="false" outlineLevel="0" collapsed="false">
      <c r="A167" s="1" t="s">
        <v>616</v>
      </c>
      <c r="B167" s="12" t="s">
        <v>617</v>
      </c>
      <c r="C167" s="12" t="s">
        <v>618</v>
      </c>
      <c r="D167" s="2" t="s">
        <v>62</v>
      </c>
      <c r="F167" s="3" t="s">
        <v>330</v>
      </c>
      <c r="G167" s="12"/>
      <c r="H167" s="12"/>
      <c r="I167" s="12"/>
      <c r="J167" s="12"/>
      <c r="K167" s="12"/>
      <c r="L167" s="3" t="s">
        <v>29</v>
      </c>
    </row>
    <row r="168" customFormat="false" ht="12" hidden="false" customHeight="false" outlineLevel="0" collapsed="false">
      <c r="A168" s="1" t="s">
        <v>619</v>
      </c>
      <c r="B168" s="2" t="s">
        <v>620</v>
      </c>
      <c r="C168" s="11" t="s">
        <v>621</v>
      </c>
      <c r="D168" s="2" t="s">
        <v>92</v>
      </c>
      <c r="F168" s="3" t="s">
        <v>330</v>
      </c>
      <c r="G168" s="12" t="s">
        <v>22</v>
      </c>
      <c r="H168" s="12"/>
      <c r="I168" s="12"/>
      <c r="J168" s="12"/>
      <c r="K168" s="12"/>
    </row>
    <row r="169" customFormat="false" ht="12" hidden="false" customHeight="false" outlineLevel="0" collapsed="false">
      <c r="A169" s="1" t="s">
        <v>622</v>
      </c>
      <c r="B169" s="2" t="s">
        <v>623</v>
      </c>
      <c r="C169" s="11" t="s">
        <v>624</v>
      </c>
      <c r="D169" s="2" t="s">
        <v>27</v>
      </c>
      <c r="F169" s="3" t="s">
        <v>330</v>
      </c>
      <c r="G169" s="12"/>
      <c r="H169" s="12" t="s">
        <v>22</v>
      </c>
      <c r="I169" s="12"/>
      <c r="J169" s="12"/>
      <c r="K169" s="12"/>
    </row>
    <row r="170" customFormat="false" ht="12" hidden="false" customHeight="false" outlineLevel="0" collapsed="false">
      <c r="A170" s="1" t="s">
        <v>625</v>
      </c>
      <c r="B170" s="12" t="s">
        <v>626</v>
      </c>
      <c r="C170" s="12" t="s">
        <v>627</v>
      </c>
      <c r="D170" s="2" t="s">
        <v>628</v>
      </c>
      <c r="F170" s="3" t="s">
        <v>330</v>
      </c>
      <c r="G170" s="12"/>
      <c r="H170" s="12"/>
      <c r="I170" s="12"/>
      <c r="J170" s="12"/>
      <c r="K170" s="12"/>
      <c r="L170" s="3" t="s">
        <v>29</v>
      </c>
    </row>
    <row r="171" customFormat="false" ht="36" hidden="false" customHeight="false" outlineLevel="0" collapsed="false">
      <c r="A171" s="1" t="s">
        <v>629</v>
      </c>
      <c r="B171" s="2" t="s">
        <v>630</v>
      </c>
      <c r="C171" s="2" t="s">
        <v>122</v>
      </c>
      <c r="D171" s="2" t="s">
        <v>123</v>
      </c>
      <c r="F171" s="3" t="s">
        <v>330</v>
      </c>
      <c r="G171" s="12"/>
      <c r="H171" s="12"/>
      <c r="I171" s="13" t="s">
        <v>631</v>
      </c>
      <c r="J171" s="13" t="s">
        <v>631</v>
      </c>
      <c r="K171" s="12"/>
      <c r="L171" s="3" t="s">
        <v>29</v>
      </c>
    </row>
    <row r="172" customFormat="false" ht="36" hidden="false" customHeight="false" outlineLevel="0" collapsed="false">
      <c r="A172" s="1" t="s">
        <v>632</v>
      </c>
      <c r="B172" s="2" t="s">
        <v>633</v>
      </c>
      <c r="C172" s="2" t="s">
        <v>634</v>
      </c>
      <c r="D172" s="2" t="s">
        <v>134</v>
      </c>
      <c r="F172" s="3" t="s">
        <v>330</v>
      </c>
      <c r="G172" s="12"/>
      <c r="H172" s="12"/>
      <c r="I172" s="12"/>
      <c r="J172" s="13" t="s">
        <v>635</v>
      </c>
      <c r="K172" s="13" t="s">
        <v>635</v>
      </c>
      <c r="L172" s="3" t="s">
        <v>29</v>
      </c>
    </row>
    <row r="173" customFormat="false" ht="36" hidden="false" customHeight="false" outlineLevel="0" collapsed="false">
      <c r="A173" s="1" t="s">
        <v>636</v>
      </c>
      <c r="B173" s="2" t="s">
        <v>637</v>
      </c>
      <c r="C173" s="2" t="s">
        <v>638</v>
      </c>
      <c r="D173" s="2" t="s">
        <v>589</v>
      </c>
      <c r="F173" s="1" t="s">
        <v>330</v>
      </c>
      <c r="G173" s="2"/>
      <c r="H173" s="2"/>
      <c r="I173" s="2"/>
      <c r="J173" s="13" t="s">
        <v>639</v>
      </c>
      <c r="K173" s="2"/>
      <c r="L173" s="1" t="s">
        <v>29</v>
      </c>
    </row>
    <row r="174" customFormat="false" ht="36" hidden="false" customHeight="false" outlineLevel="0" collapsed="false">
      <c r="A174" s="1" t="s">
        <v>640</v>
      </c>
      <c r="B174" s="2" t="s">
        <v>641</v>
      </c>
      <c r="C174" s="2" t="s">
        <v>642</v>
      </c>
      <c r="D174" s="2" t="s">
        <v>589</v>
      </c>
      <c r="F174" s="3" t="s">
        <v>330</v>
      </c>
      <c r="G174" s="12"/>
      <c r="H174" s="12"/>
      <c r="I174" s="13" t="s">
        <v>643</v>
      </c>
      <c r="J174" s="12"/>
      <c r="K174" s="13" t="s">
        <v>643</v>
      </c>
    </row>
    <row r="175" customFormat="false" ht="36" hidden="false" customHeight="false" outlineLevel="0" collapsed="false">
      <c r="A175" s="1" t="s">
        <v>644</v>
      </c>
      <c r="B175" s="2" t="s">
        <v>645</v>
      </c>
      <c r="C175" s="2" t="s">
        <v>646</v>
      </c>
      <c r="D175" s="2" t="s">
        <v>62</v>
      </c>
      <c r="E175" s="2" t="s">
        <v>647</v>
      </c>
      <c r="F175" s="3" t="s">
        <v>330</v>
      </c>
      <c r="G175" s="12"/>
      <c r="H175" s="12"/>
      <c r="I175" s="13" t="s">
        <v>648</v>
      </c>
      <c r="J175" s="13" t="s">
        <v>649</v>
      </c>
      <c r="K175" s="13" t="s">
        <v>649</v>
      </c>
      <c r="L175" s="3" t="s">
        <v>29</v>
      </c>
    </row>
    <row r="176" customFormat="false" ht="36" hidden="false" customHeight="false" outlineLevel="0" collapsed="false">
      <c r="A176" s="1" t="s">
        <v>650</v>
      </c>
      <c r="B176" s="2" t="s">
        <v>651</v>
      </c>
      <c r="C176" s="2" t="s">
        <v>652</v>
      </c>
      <c r="D176" s="2" t="s">
        <v>589</v>
      </c>
      <c r="F176" s="3" t="s">
        <v>330</v>
      </c>
      <c r="G176" s="12" t="s">
        <v>22</v>
      </c>
      <c r="H176" s="12"/>
      <c r="I176" s="13" t="s">
        <v>653</v>
      </c>
      <c r="J176" s="12"/>
      <c r="K176" s="13" t="s">
        <v>653</v>
      </c>
      <c r="L176" s="3" t="s">
        <v>29</v>
      </c>
    </row>
    <row r="177" customFormat="false" ht="36" hidden="false" customHeight="false" outlineLevel="0" collapsed="false">
      <c r="A177" s="1" t="s">
        <v>654</v>
      </c>
      <c r="B177" s="2" t="s">
        <v>655</v>
      </c>
      <c r="C177" s="2" t="s">
        <v>656</v>
      </c>
      <c r="D177" s="2" t="s">
        <v>92</v>
      </c>
      <c r="F177" s="3" t="s">
        <v>330</v>
      </c>
      <c r="G177" s="12" t="s">
        <v>22</v>
      </c>
      <c r="H177" s="12"/>
      <c r="I177" s="12"/>
      <c r="J177" s="13" t="s">
        <v>657</v>
      </c>
      <c r="K177" s="12"/>
    </row>
    <row r="178" customFormat="false" ht="36" hidden="false" customHeight="false" outlineLevel="0" collapsed="false">
      <c r="A178" s="1" t="s">
        <v>658</v>
      </c>
      <c r="B178" s="2" t="s">
        <v>659</v>
      </c>
      <c r="C178" s="2" t="s">
        <v>660</v>
      </c>
      <c r="D178" s="2" t="s">
        <v>27</v>
      </c>
      <c r="E178" s="2" t="s">
        <v>661</v>
      </c>
      <c r="F178" s="3" t="s">
        <v>330</v>
      </c>
      <c r="G178" s="12" t="s">
        <v>22</v>
      </c>
      <c r="H178" s="12"/>
      <c r="I178" s="12"/>
      <c r="J178" s="13" t="s">
        <v>662</v>
      </c>
      <c r="K178" s="13" t="s">
        <v>662</v>
      </c>
    </row>
    <row r="179" customFormat="false" ht="36" hidden="false" customHeight="false" outlineLevel="0" collapsed="false">
      <c r="A179" s="1" t="s">
        <v>663</v>
      </c>
      <c r="B179" s="2" t="s">
        <v>664</v>
      </c>
      <c r="C179" s="2" t="s">
        <v>665</v>
      </c>
      <c r="D179" s="2" t="s">
        <v>92</v>
      </c>
      <c r="F179" s="3" t="s">
        <v>330</v>
      </c>
      <c r="G179" s="12"/>
      <c r="H179" s="12"/>
      <c r="I179" s="13" t="s">
        <v>666</v>
      </c>
      <c r="K179" s="13" t="s">
        <v>666</v>
      </c>
      <c r="L179" s="3" t="s">
        <v>29</v>
      </c>
    </row>
    <row r="180" customFormat="false" ht="36" hidden="false" customHeight="false" outlineLevel="0" collapsed="false">
      <c r="A180" s="1" t="s">
        <v>667</v>
      </c>
      <c r="B180" s="2" t="s">
        <v>668</v>
      </c>
      <c r="C180" s="12" t="s">
        <v>669</v>
      </c>
      <c r="D180" s="2" t="s">
        <v>134</v>
      </c>
      <c r="F180" s="3" t="s">
        <v>330</v>
      </c>
      <c r="G180" s="12"/>
      <c r="H180" s="12"/>
      <c r="I180" s="13" t="s">
        <v>670</v>
      </c>
      <c r="J180" s="13" t="s">
        <v>671</v>
      </c>
      <c r="K180" s="13" t="s">
        <v>670</v>
      </c>
    </row>
    <row r="181" customFormat="false" ht="12" hidden="false" customHeight="false" outlineLevel="0" collapsed="false">
      <c r="A181" s="1" t="s">
        <v>672</v>
      </c>
      <c r="B181" s="2" t="s">
        <v>673</v>
      </c>
      <c r="C181" s="2" t="s">
        <v>674</v>
      </c>
      <c r="D181" s="2" t="s">
        <v>87</v>
      </c>
      <c r="F181" s="1" t="s">
        <v>330</v>
      </c>
      <c r="G181" s="2"/>
      <c r="H181" s="2"/>
      <c r="I181" s="2"/>
      <c r="J181" s="2"/>
      <c r="K181" s="2"/>
      <c r="L181" s="1" t="s">
        <v>29</v>
      </c>
    </row>
    <row r="182" customFormat="false" ht="36" hidden="false" customHeight="false" outlineLevel="0" collapsed="false">
      <c r="A182" s="1" t="s">
        <v>675</v>
      </c>
      <c r="B182" s="3" t="s">
        <v>34</v>
      </c>
      <c r="C182" s="2" t="s">
        <v>676</v>
      </c>
      <c r="D182" s="2" t="s">
        <v>92</v>
      </c>
      <c r="F182" s="3" t="s">
        <v>330</v>
      </c>
      <c r="G182" s="12"/>
      <c r="H182" s="15" t="s">
        <v>36</v>
      </c>
      <c r="I182" s="12"/>
      <c r="J182" s="12"/>
      <c r="K182" s="12"/>
    </row>
    <row r="183" customFormat="false" ht="48" hidden="false" customHeight="false" outlineLevel="0" collapsed="false">
      <c r="A183" s="1" t="s">
        <v>677</v>
      </c>
      <c r="B183" s="2" t="s">
        <v>678</v>
      </c>
      <c r="C183" s="2" t="s">
        <v>134</v>
      </c>
      <c r="D183" s="2" t="s">
        <v>134</v>
      </c>
      <c r="F183" s="1" t="s">
        <v>330</v>
      </c>
      <c r="G183" s="2"/>
      <c r="H183" s="2"/>
      <c r="I183" s="13" t="s">
        <v>679</v>
      </c>
      <c r="J183" s="2"/>
      <c r="K183" s="13" t="s">
        <v>679</v>
      </c>
      <c r="L183" s="1" t="s">
        <v>29</v>
      </c>
    </row>
    <row r="184" customFormat="false" ht="12" hidden="false" customHeight="false" outlineLevel="0" collapsed="false">
      <c r="A184" s="1" t="s">
        <v>680</v>
      </c>
      <c r="B184" s="2" t="s">
        <v>681</v>
      </c>
      <c r="C184" s="2" t="s">
        <v>35</v>
      </c>
      <c r="F184" s="3" t="s">
        <v>330</v>
      </c>
      <c r="G184" s="12"/>
      <c r="H184" s="12"/>
      <c r="I184" s="12"/>
      <c r="J184" s="12"/>
      <c r="K184" s="12"/>
      <c r="L184" s="3" t="s">
        <v>29</v>
      </c>
    </row>
    <row r="185" customFormat="false" ht="36" hidden="false" customHeight="false" outlineLevel="0" collapsed="false">
      <c r="A185" s="1" t="s">
        <v>682</v>
      </c>
      <c r="B185" s="2" t="s">
        <v>683</v>
      </c>
      <c r="C185" s="2" t="s">
        <v>684</v>
      </c>
      <c r="D185" s="2" t="s">
        <v>62</v>
      </c>
      <c r="F185" s="3" t="s">
        <v>330</v>
      </c>
      <c r="G185" s="12"/>
      <c r="H185" s="15" t="s">
        <v>36</v>
      </c>
      <c r="I185" s="12"/>
      <c r="J185" s="12"/>
      <c r="K185" s="12"/>
      <c r="L185" s="3" t="s">
        <v>29</v>
      </c>
    </row>
    <row r="186" customFormat="false" ht="12" hidden="false" customHeight="false" outlineLevel="0" collapsed="false">
      <c r="A186" s="1" t="s">
        <v>685</v>
      </c>
      <c r="B186" s="14" t="s">
        <v>368</v>
      </c>
      <c r="C186" s="14" t="s">
        <v>369</v>
      </c>
      <c r="D186" s="2" t="s">
        <v>62</v>
      </c>
      <c r="F186" s="3" t="s">
        <v>330</v>
      </c>
      <c r="G186" s="12"/>
      <c r="H186" s="12" t="s">
        <v>22</v>
      </c>
      <c r="I186" s="12"/>
      <c r="J186" s="12"/>
      <c r="K186" s="12"/>
    </row>
    <row r="187" customFormat="false" ht="36" hidden="false" customHeight="false" outlineLevel="0" collapsed="false">
      <c r="A187" s="1" t="s">
        <v>686</v>
      </c>
      <c r="B187" s="11" t="s">
        <v>687</v>
      </c>
      <c r="C187" s="2" t="s">
        <v>688</v>
      </c>
      <c r="D187" s="2" t="s">
        <v>92</v>
      </c>
      <c r="F187" s="3" t="s">
        <v>330</v>
      </c>
      <c r="G187" s="12"/>
      <c r="H187" s="12" t="s">
        <v>22</v>
      </c>
      <c r="I187" s="12"/>
      <c r="J187" s="13" t="s">
        <v>689</v>
      </c>
      <c r="K187" s="13" t="s">
        <v>689</v>
      </c>
      <c r="L187" s="3" t="s">
        <v>29</v>
      </c>
    </row>
    <row r="188" customFormat="false" ht="36" hidden="false" customHeight="false" outlineLevel="0" collapsed="false">
      <c r="A188" s="1" t="s">
        <v>690</v>
      </c>
      <c r="B188" s="3" t="s">
        <v>34</v>
      </c>
      <c r="C188" s="3" t="s">
        <v>691</v>
      </c>
      <c r="D188" s="2" t="s">
        <v>62</v>
      </c>
      <c r="F188" s="3" t="s">
        <v>330</v>
      </c>
      <c r="G188" s="12"/>
      <c r="H188" s="15" t="s">
        <v>36</v>
      </c>
      <c r="I188" s="12"/>
      <c r="J188" s="12"/>
      <c r="K188" s="12"/>
    </row>
    <row r="189" customFormat="false" ht="12" hidden="false" customHeight="false" outlineLevel="0" collapsed="false">
      <c r="A189" s="1" t="s">
        <v>692</v>
      </c>
      <c r="B189" s="2" t="s">
        <v>693</v>
      </c>
      <c r="C189" s="2" t="s">
        <v>694</v>
      </c>
      <c r="D189" s="2" t="s">
        <v>695</v>
      </c>
      <c r="F189" s="1" t="s">
        <v>330</v>
      </c>
      <c r="G189" s="2"/>
      <c r="H189" s="2"/>
      <c r="I189" s="2"/>
      <c r="J189" s="2"/>
      <c r="K189" s="2"/>
      <c r="L189" s="1" t="s">
        <v>29</v>
      </c>
    </row>
    <row r="190" customFormat="false" ht="12" hidden="false" customHeight="false" outlineLevel="0" collapsed="false">
      <c r="A190" s="1" t="s">
        <v>696</v>
      </c>
      <c r="B190" s="14" t="s">
        <v>697</v>
      </c>
      <c r="C190" s="12" t="s">
        <v>698</v>
      </c>
      <c r="D190" s="2" t="s">
        <v>129</v>
      </c>
      <c r="F190" s="3" t="s">
        <v>699</v>
      </c>
      <c r="G190" s="12"/>
      <c r="H190" s="12"/>
      <c r="I190" s="12"/>
      <c r="J190" s="12"/>
      <c r="K190" s="12"/>
      <c r="L190" s="3" t="s">
        <v>29</v>
      </c>
    </row>
    <row r="191" customFormat="false" ht="12" hidden="false" customHeight="false" outlineLevel="0" collapsed="false">
      <c r="A191" s="1" t="s">
        <v>700</v>
      </c>
      <c r="B191" s="14" t="s">
        <v>701</v>
      </c>
      <c r="C191" s="14" t="s">
        <v>702</v>
      </c>
      <c r="D191" s="2" t="s">
        <v>87</v>
      </c>
      <c r="F191" s="3" t="s">
        <v>699</v>
      </c>
      <c r="G191" s="12"/>
      <c r="H191" s="12" t="s">
        <v>22</v>
      </c>
      <c r="I191" s="12"/>
      <c r="J191" s="12"/>
      <c r="K191" s="12"/>
    </row>
    <row r="192" customFormat="false" ht="36" hidden="false" customHeight="false" outlineLevel="0" collapsed="false">
      <c r="A192" s="1" t="s">
        <v>703</v>
      </c>
      <c r="B192" s="11" t="s">
        <v>704</v>
      </c>
      <c r="C192" s="2" t="s">
        <v>705</v>
      </c>
      <c r="D192" s="2" t="s">
        <v>706</v>
      </c>
      <c r="F192" s="3" t="s">
        <v>699</v>
      </c>
      <c r="G192" s="12" t="s">
        <v>22</v>
      </c>
      <c r="H192" s="2"/>
      <c r="I192" s="13" t="s">
        <v>707</v>
      </c>
      <c r="J192" s="13" t="s">
        <v>707</v>
      </c>
      <c r="K192" s="2"/>
      <c r="L192" s="3" t="s">
        <v>29</v>
      </c>
    </row>
    <row r="193" customFormat="false" ht="12" hidden="false" customHeight="false" outlineLevel="0" collapsed="false">
      <c r="A193" s="1" t="s">
        <v>708</v>
      </c>
      <c r="B193" s="2" t="s">
        <v>709</v>
      </c>
      <c r="C193" s="22" t="s">
        <v>710</v>
      </c>
      <c r="D193" s="2" t="s">
        <v>19</v>
      </c>
      <c r="F193" s="3" t="s">
        <v>699</v>
      </c>
      <c r="G193" s="12" t="s">
        <v>22</v>
      </c>
      <c r="H193" s="12"/>
      <c r="I193" s="12"/>
      <c r="J193" s="12"/>
      <c r="K193" s="12"/>
    </row>
    <row r="194" customFormat="false" ht="36" hidden="false" customHeight="false" outlineLevel="0" collapsed="false">
      <c r="A194" s="1" t="s">
        <v>711</v>
      </c>
      <c r="B194" s="11" t="s">
        <v>712</v>
      </c>
      <c r="C194" s="2" t="s">
        <v>713</v>
      </c>
      <c r="D194" s="2" t="s">
        <v>19</v>
      </c>
      <c r="E194" s="2" t="s">
        <v>714</v>
      </c>
      <c r="F194" s="3" t="s">
        <v>699</v>
      </c>
      <c r="G194" s="12" t="s">
        <v>22</v>
      </c>
      <c r="H194" s="12"/>
      <c r="I194" s="13" t="s">
        <v>715</v>
      </c>
      <c r="J194" s="12"/>
      <c r="K194" s="13" t="s">
        <v>715</v>
      </c>
    </row>
    <row r="195" customFormat="false" ht="12" hidden="false" customHeight="false" outlineLevel="0" collapsed="false">
      <c r="A195" s="1" t="s">
        <v>716</v>
      </c>
      <c r="B195" s="2" t="s">
        <v>717</v>
      </c>
      <c r="C195" s="2" t="s">
        <v>718</v>
      </c>
      <c r="D195" s="2" t="s">
        <v>87</v>
      </c>
      <c r="F195" s="3" t="s">
        <v>699</v>
      </c>
      <c r="G195" s="2" t="s">
        <v>49</v>
      </c>
      <c r="H195" s="12"/>
      <c r="I195" s="12"/>
      <c r="J195" s="12"/>
      <c r="K195" s="12"/>
    </row>
    <row r="196" customFormat="false" ht="36" hidden="false" customHeight="false" outlineLevel="0" collapsed="false">
      <c r="A196" s="1" t="s">
        <v>719</v>
      </c>
      <c r="B196" s="11" t="s">
        <v>720</v>
      </c>
      <c r="C196" s="2" t="s">
        <v>721</v>
      </c>
      <c r="D196" s="2" t="s">
        <v>45</v>
      </c>
      <c r="F196" s="3" t="s">
        <v>699</v>
      </c>
      <c r="G196" s="12" t="s">
        <v>22</v>
      </c>
      <c r="H196" s="12"/>
      <c r="I196" s="13" t="s">
        <v>722</v>
      </c>
      <c r="J196" s="13" t="s">
        <v>722</v>
      </c>
      <c r="K196" s="12"/>
    </row>
    <row r="197" customFormat="false" ht="36" hidden="false" customHeight="false" outlineLevel="0" collapsed="false">
      <c r="A197" s="1" t="s">
        <v>723</v>
      </c>
      <c r="B197" s="1" t="s">
        <v>724</v>
      </c>
      <c r="C197" s="2" t="s">
        <v>56</v>
      </c>
      <c r="E197" s="2" t="s">
        <v>85</v>
      </c>
      <c r="F197" s="1" t="s">
        <v>699</v>
      </c>
      <c r="G197" s="2"/>
      <c r="H197" s="2"/>
      <c r="I197" s="13" t="s">
        <v>725</v>
      </c>
      <c r="J197" s="2"/>
      <c r="K197" s="2"/>
      <c r="L197" s="1"/>
    </row>
    <row r="198" customFormat="false" ht="36" hidden="false" customHeight="false" outlineLevel="0" collapsed="false">
      <c r="A198" s="1" t="s">
        <v>726</v>
      </c>
      <c r="B198" s="11" t="s">
        <v>727</v>
      </c>
      <c r="C198" s="2" t="s">
        <v>728</v>
      </c>
      <c r="D198" s="2" t="s">
        <v>129</v>
      </c>
      <c r="F198" s="3" t="s">
        <v>699</v>
      </c>
      <c r="G198" s="12" t="s">
        <v>22</v>
      </c>
      <c r="H198" s="12"/>
      <c r="I198" s="12"/>
      <c r="J198" s="13" t="s">
        <v>729</v>
      </c>
      <c r="K198" s="13" t="s">
        <v>729</v>
      </c>
      <c r="L198" s="3" t="s">
        <v>29</v>
      </c>
    </row>
    <row r="199" customFormat="false" ht="36" hidden="false" customHeight="false" outlineLevel="0" collapsed="false">
      <c r="A199" s="1" t="s">
        <v>730</v>
      </c>
      <c r="B199" s="2" t="s">
        <v>731</v>
      </c>
      <c r="C199" s="2" t="s">
        <v>732</v>
      </c>
      <c r="D199" s="2" t="s">
        <v>134</v>
      </c>
      <c r="F199" s="3" t="s">
        <v>699</v>
      </c>
      <c r="G199" s="12"/>
      <c r="H199" s="12"/>
      <c r="I199" s="13" t="s">
        <v>733</v>
      </c>
      <c r="J199" s="12"/>
      <c r="K199" s="13" t="s">
        <v>733</v>
      </c>
      <c r="L199" s="3" t="s">
        <v>29</v>
      </c>
    </row>
    <row r="200" customFormat="false" ht="36" hidden="false" customHeight="false" outlineLevel="0" collapsed="false">
      <c r="A200" s="1" t="s">
        <v>734</v>
      </c>
      <c r="B200" s="11" t="s">
        <v>735</v>
      </c>
      <c r="C200" s="2" t="s">
        <v>736</v>
      </c>
      <c r="D200" s="2" t="s">
        <v>129</v>
      </c>
      <c r="F200" s="3" t="s">
        <v>699</v>
      </c>
      <c r="G200" s="12" t="s">
        <v>22</v>
      </c>
      <c r="H200" s="12"/>
      <c r="I200" s="13" t="s">
        <v>737</v>
      </c>
      <c r="J200" s="12"/>
      <c r="K200" s="13" t="s">
        <v>737</v>
      </c>
      <c r="L200" s="3" t="s">
        <v>29</v>
      </c>
    </row>
    <row r="201" customFormat="false" ht="36" hidden="false" customHeight="false" outlineLevel="0" collapsed="false">
      <c r="A201" s="1" t="s">
        <v>738</v>
      </c>
      <c r="B201" s="2" t="s">
        <v>739</v>
      </c>
      <c r="C201" s="2" t="s">
        <v>740</v>
      </c>
      <c r="D201" s="2" t="s">
        <v>45</v>
      </c>
      <c r="F201" s="3" t="s">
        <v>699</v>
      </c>
      <c r="G201" s="12"/>
      <c r="H201" s="12"/>
      <c r="I201" s="13" t="s">
        <v>741</v>
      </c>
      <c r="J201" s="12"/>
      <c r="K201" s="13" t="s">
        <v>741</v>
      </c>
      <c r="L201" s="3" t="s">
        <v>29</v>
      </c>
    </row>
    <row r="202" customFormat="false" ht="36" hidden="false" customHeight="false" outlineLevel="0" collapsed="false">
      <c r="A202" s="1" t="s">
        <v>742</v>
      </c>
      <c r="B202" s="3" t="s">
        <v>743</v>
      </c>
      <c r="C202" s="2" t="s">
        <v>744</v>
      </c>
      <c r="D202" s="2" t="s">
        <v>83</v>
      </c>
      <c r="F202" s="3" t="s">
        <v>699</v>
      </c>
      <c r="G202" s="12"/>
      <c r="H202" s="12"/>
      <c r="I202" s="12"/>
      <c r="J202" s="13" t="s">
        <v>745</v>
      </c>
      <c r="K202" s="12"/>
    </row>
    <row r="203" customFormat="false" ht="12" hidden="false" customHeight="false" outlineLevel="0" collapsed="false">
      <c r="A203" s="1" t="s">
        <v>746</v>
      </c>
      <c r="B203" s="12" t="s">
        <v>747</v>
      </c>
      <c r="C203" s="12" t="s">
        <v>748</v>
      </c>
      <c r="F203" s="3" t="s">
        <v>699</v>
      </c>
      <c r="G203" s="12"/>
      <c r="H203" s="12"/>
      <c r="I203" s="12"/>
      <c r="J203" s="12"/>
      <c r="K203" s="12"/>
      <c r="L203" s="3" t="s">
        <v>29</v>
      </c>
    </row>
    <row r="204" customFormat="false" ht="36" hidden="false" customHeight="false" outlineLevel="0" collapsed="false">
      <c r="A204" s="1" t="s">
        <v>749</v>
      </c>
      <c r="B204" s="2" t="s">
        <v>750</v>
      </c>
      <c r="C204" s="2" t="s">
        <v>751</v>
      </c>
      <c r="D204" s="2" t="s">
        <v>129</v>
      </c>
      <c r="F204" s="3" t="s">
        <v>699</v>
      </c>
      <c r="G204" s="12"/>
      <c r="H204" s="12"/>
      <c r="I204" s="13" t="s">
        <v>752</v>
      </c>
      <c r="J204" s="12"/>
      <c r="K204" s="13" t="s">
        <v>752</v>
      </c>
    </row>
    <row r="205" customFormat="false" ht="36" hidden="false" customHeight="false" outlineLevel="0" collapsed="false">
      <c r="A205" s="1" t="s">
        <v>753</v>
      </c>
      <c r="B205" s="3" t="s">
        <v>34</v>
      </c>
      <c r="C205" s="2" t="s">
        <v>35</v>
      </c>
      <c r="F205" s="3" t="s">
        <v>699</v>
      </c>
      <c r="G205" s="12"/>
      <c r="H205" s="15" t="s">
        <v>36</v>
      </c>
      <c r="I205" s="12"/>
      <c r="J205" s="12"/>
      <c r="K205" s="12"/>
    </row>
    <row r="206" customFormat="false" ht="12" hidden="false" customHeight="false" outlineLevel="0" collapsed="false">
      <c r="A206" s="1" t="s">
        <v>754</v>
      </c>
      <c r="B206" s="2" t="s">
        <v>754</v>
      </c>
      <c r="C206" s="2" t="s">
        <v>755</v>
      </c>
      <c r="D206" s="2" t="s">
        <v>123</v>
      </c>
      <c r="F206" s="3" t="s">
        <v>699</v>
      </c>
      <c r="G206" s="12" t="s">
        <v>22</v>
      </c>
      <c r="H206" s="12"/>
      <c r="I206" s="12"/>
      <c r="J206" s="12"/>
      <c r="K206" s="12"/>
    </row>
    <row r="207" customFormat="false" ht="36" hidden="false" customHeight="false" outlineLevel="0" collapsed="false">
      <c r="A207" s="1" t="s">
        <v>756</v>
      </c>
      <c r="B207" s="2" t="s">
        <v>757</v>
      </c>
      <c r="C207" s="2" t="s">
        <v>758</v>
      </c>
      <c r="D207" s="13"/>
      <c r="F207" s="3" t="s">
        <v>699</v>
      </c>
      <c r="G207" s="12"/>
      <c r="H207" s="12"/>
      <c r="I207" s="12"/>
      <c r="J207" s="13" t="s">
        <v>759</v>
      </c>
      <c r="K207" s="13" t="s">
        <v>759</v>
      </c>
      <c r="L207" s="3" t="s">
        <v>29</v>
      </c>
    </row>
    <row r="208" customFormat="false" ht="36" hidden="false" customHeight="false" outlineLevel="0" collapsed="false">
      <c r="A208" s="1" t="s">
        <v>760</v>
      </c>
      <c r="B208" s="12" t="s">
        <v>761</v>
      </c>
      <c r="C208" s="2" t="s">
        <v>762</v>
      </c>
      <c r="D208" s="2" t="s">
        <v>134</v>
      </c>
      <c r="F208" s="3" t="s">
        <v>699</v>
      </c>
      <c r="G208" s="12"/>
      <c r="H208" s="12"/>
      <c r="I208" s="13" t="s">
        <v>763</v>
      </c>
      <c r="J208" s="12"/>
      <c r="K208" s="13" t="s">
        <v>763</v>
      </c>
    </row>
    <row r="209" customFormat="false" ht="36" hidden="false" customHeight="false" outlineLevel="0" collapsed="false">
      <c r="A209" s="1" t="s">
        <v>764</v>
      </c>
      <c r="B209" s="12" t="s">
        <v>765</v>
      </c>
      <c r="C209" s="2" t="s">
        <v>766</v>
      </c>
      <c r="D209" s="2" t="s">
        <v>129</v>
      </c>
      <c r="F209" s="3" t="s">
        <v>699</v>
      </c>
      <c r="G209" s="12"/>
      <c r="H209" s="12"/>
      <c r="I209" s="13" t="s">
        <v>767</v>
      </c>
      <c r="J209" s="13" t="s">
        <v>767</v>
      </c>
      <c r="K209" s="12"/>
      <c r="L209" s="3" t="s">
        <v>29</v>
      </c>
    </row>
    <row r="210" customFormat="false" ht="12" hidden="false" customHeight="false" outlineLevel="0" collapsed="false">
      <c r="A210" s="1" t="s">
        <v>768</v>
      </c>
      <c r="B210" s="12" t="s">
        <v>769</v>
      </c>
      <c r="C210" s="12" t="s">
        <v>770</v>
      </c>
      <c r="F210" s="3" t="s">
        <v>699</v>
      </c>
      <c r="G210" s="12"/>
      <c r="H210" s="12"/>
      <c r="I210" s="12"/>
      <c r="J210" s="12"/>
      <c r="K210" s="12"/>
      <c r="L210" s="3" t="s">
        <v>29</v>
      </c>
    </row>
    <row r="211" customFormat="false" ht="36" hidden="false" customHeight="false" outlineLevel="0" collapsed="false">
      <c r="A211" s="1" t="s">
        <v>771</v>
      </c>
      <c r="B211" s="3" t="s">
        <v>34</v>
      </c>
      <c r="C211" s="12" t="s">
        <v>772</v>
      </c>
      <c r="D211" s="13" t="s">
        <v>27</v>
      </c>
      <c r="F211" s="3" t="s">
        <v>699</v>
      </c>
      <c r="G211" s="12"/>
      <c r="H211" s="15" t="s">
        <v>36</v>
      </c>
      <c r="I211" s="12"/>
      <c r="J211" s="12"/>
      <c r="K211" s="12"/>
    </row>
    <row r="212" customFormat="false" ht="36" hidden="false" customHeight="false" outlineLevel="0" collapsed="false">
      <c r="A212" s="1" t="s">
        <v>773</v>
      </c>
      <c r="B212" s="2" t="s">
        <v>774</v>
      </c>
      <c r="C212" s="2" t="s">
        <v>775</v>
      </c>
      <c r="D212" s="13" t="s">
        <v>27</v>
      </c>
      <c r="F212" s="3" t="s">
        <v>699</v>
      </c>
      <c r="G212" s="12" t="s">
        <v>22</v>
      </c>
      <c r="H212" s="15" t="s">
        <v>36</v>
      </c>
      <c r="I212" s="2"/>
      <c r="J212" s="13" t="s">
        <v>776</v>
      </c>
      <c r="K212" s="13" t="s">
        <v>776</v>
      </c>
      <c r="L212" s="1" t="s">
        <v>29</v>
      </c>
    </row>
    <row r="213" customFormat="false" ht="36" hidden="false" customHeight="false" outlineLevel="0" collapsed="false">
      <c r="A213" s="1" t="s">
        <v>777</v>
      </c>
      <c r="B213" s="11" t="s">
        <v>778</v>
      </c>
      <c r="C213" s="2" t="s">
        <v>779</v>
      </c>
      <c r="D213" s="2" t="s">
        <v>19</v>
      </c>
      <c r="F213" s="3" t="s">
        <v>699</v>
      </c>
      <c r="G213" s="12" t="s">
        <v>22</v>
      </c>
      <c r="H213" s="12"/>
      <c r="I213" s="12"/>
      <c r="J213" s="13" t="s">
        <v>780</v>
      </c>
      <c r="K213" s="13" t="s">
        <v>780</v>
      </c>
    </row>
    <row r="214" customFormat="false" ht="36" hidden="false" customHeight="false" outlineLevel="0" collapsed="false">
      <c r="A214" s="1" t="s">
        <v>781</v>
      </c>
      <c r="B214" s="11" t="s">
        <v>782</v>
      </c>
      <c r="C214" s="2" t="s">
        <v>783</v>
      </c>
      <c r="D214" s="2" t="s">
        <v>83</v>
      </c>
      <c r="F214" s="3" t="s">
        <v>699</v>
      </c>
      <c r="G214" s="12" t="s">
        <v>22</v>
      </c>
      <c r="H214" s="2"/>
      <c r="I214" s="2"/>
      <c r="J214" s="13" t="s">
        <v>784</v>
      </c>
      <c r="K214" s="13" t="s">
        <v>784</v>
      </c>
    </row>
    <row r="215" customFormat="false" ht="12" hidden="false" customHeight="false" outlineLevel="0" collapsed="false">
      <c r="A215" s="1" t="s">
        <v>785</v>
      </c>
      <c r="B215" s="14" t="s">
        <v>786</v>
      </c>
      <c r="C215" s="14" t="s">
        <v>787</v>
      </c>
      <c r="D215" s="2" t="s">
        <v>87</v>
      </c>
      <c r="F215" s="3" t="s">
        <v>699</v>
      </c>
      <c r="G215" s="2"/>
      <c r="H215" s="12" t="s">
        <v>22</v>
      </c>
      <c r="I215" s="2"/>
      <c r="J215" s="2"/>
      <c r="K215" s="2"/>
      <c r="L215" s="3" t="s">
        <v>29</v>
      </c>
    </row>
    <row r="216" customFormat="false" ht="12" hidden="false" customHeight="false" outlineLevel="0" collapsed="false">
      <c r="A216" s="1" t="s">
        <v>788</v>
      </c>
      <c r="B216" s="2" t="s">
        <v>789</v>
      </c>
      <c r="C216" s="2" t="s">
        <v>790</v>
      </c>
      <c r="D216" s="2" t="s">
        <v>134</v>
      </c>
      <c r="F216" s="3" t="s">
        <v>699</v>
      </c>
      <c r="G216" s="12" t="s">
        <v>49</v>
      </c>
      <c r="H216" s="12"/>
      <c r="I216" s="12"/>
      <c r="J216" s="12"/>
      <c r="K216" s="12"/>
    </row>
    <row r="217" customFormat="false" ht="12" hidden="false" customHeight="false" outlineLevel="0" collapsed="false">
      <c r="A217" s="1" t="s">
        <v>791</v>
      </c>
      <c r="B217" s="2" t="s">
        <v>792</v>
      </c>
      <c r="C217" s="2" t="s">
        <v>122</v>
      </c>
      <c r="D217" s="2" t="s">
        <v>123</v>
      </c>
      <c r="F217" s="3" t="s">
        <v>699</v>
      </c>
      <c r="G217" s="12"/>
      <c r="H217" s="12" t="s">
        <v>124</v>
      </c>
      <c r="I217" s="12"/>
      <c r="J217" s="12"/>
      <c r="K217" s="12"/>
    </row>
    <row r="218" customFormat="false" ht="36" hidden="false" customHeight="false" outlineLevel="0" collapsed="false">
      <c r="A218" s="1" t="s">
        <v>793</v>
      </c>
      <c r="B218" s="2" t="s">
        <v>794</v>
      </c>
      <c r="C218" s="2" t="s">
        <v>795</v>
      </c>
      <c r="D218" s="2" t="s">
        <v>134</v>
      </c>
      <c r="F218" s="3" t="s">
        <v>699</v>
      </c>
      <c r="G218" s="2"/>
      <c r="H218" s="2"/>
      <c r="I218" s="13" t="s">
        <v>796</v>
      </c>
      <c r="J218" s="13" t="s">
        <v>797</v>
      </c>
      <c r="K218" s="2"/>
      <c r="L218" s="3" t="s">
        <v>29</v>
      </c>
    </row>
    <row r="219" customFormat="false" ht="36" hidden="false" customHeight="false" outlineLevel="0" collapsed="false">
      <c r="A219" s="1" t="s">
        <v>798</v>
      </c>
      <c r="B219" s="11" t="s">
        <v>799</v>
      </c>
      <c r="C219" s="2" t="s">
        <v>800</v>
      </c>
      <c r="D219" s="2" t="s">
        <v>129</v>
      </c>
      <c r="F219" s="3" t="s">
        <v>699</v>
      </c>
      <c r="G219" s="12" t="s">
        <v>22</v>
      </c>
      <c r="H219" s="2"/>
      <c r="I219" s="13" t="s">
        <v>801</v>
      </c>
      <c r="J219" s="2"/>
      <c r="K219" s="13" t="s">
        <v>801</v>
      </c>
      <c r="L219" s="3" t="s">
        <v>29</v>
      </c>
    </row>
    <row r="220" customFormat="false" ht="12" hidden="false" customHeight="false" outlineLevel="0" collapsed="false">
      <c r="A220" s="23" t="s">
        <v>802</v>
      </c>
      <c r="B220" s="23" t="s">
        <v>803</v>
      </c>
      <c r="C220" s="24" t="s">
        <v>804</v>
      </c>
      <c r="D220" s="23" t="s">
        <v>327</v>
      </c>
      <c r="E220" s="23"/>
      <c r="F220" s="25" t="s">
        <v>699</v>
      </c>
      <c r="G220" s="25"/>
      <c r="H220" s="25" t="s">
        <v>22</v>
      </c>
      <c r="I220" s="25"/>
      <c r="J220" s="25"/>
      <c r="K220" s="25"/>
      <c r="L220" s="25"/>
    </row>
    <row r="222" customFormat="false" ht="12" hidden="false" customHeight="false" outlineLevel="0" collapsed="false">
      <c r="B222" s="3"/>
      <c r="C222" s="3"/>
      <c r="D222" s="26"/>
      <c r="E222" s="3"/>
    </row>
    <row r="223" customFormat="false" ht="12" hidden="false" customHeight="false" outlineLevel="0" collapsed="false">
      <c r="B223" s="3"/>
      <c r="C223" s="3"/>
      <c r="E223" s="3"/>
    </row>
    <row r="233" customFormat="false" ht="12" hidden="false" customHeight="false" outlineLevel="0" collapsed="false">
      <c r="D233" s="3"/>
    </row>
    <row r="234" customFormat="false" ht="12" hidden="false" customHeight="false" outlineLevel="0" collapsed="false">
      <c r="D234" s="3"/>
    </row>
    <row r="247" customFormat="false" ht="12" hidden="false" customHeight="false" outlineLevel="0" collapsed="false">
      <c r="B247" s="3"/>
      <c r="C247" s="3"/>
      <c r="E247" s="3"/>
    </row>
    <row r="248" customFormat="false" ht="12" hidden="false" customHeight="false" outlineLevel="0" collapsed="false">
      <c r="B248" s="3"/>
      <c r="C248" s="3"/>
      <c r="E248" s="3"/>
    </row>
    <row r="249" customFormat="false" ht="12" hidden="false" customHeight="false" outlineLevel="0" collapsed="false">
      <c r="B249" s="3"/>
      <c r="C249" s="3"/>
      <c r="E249" s="3"/>
    </row>
    <row r="250" customFormat="false" ht="12" hidden="false" customHeight="false" outlineLevel="0" collapsed="false">
      <c r="B250" s="3"/>
      <c r="C250" s="3"/>
      <c r="E250" s="3"/>
    </row>
    <row r="251" customFormat="false" ht="12" hidden="false" customHeight="false" outlineLevel="0" collapsed="false">
      <c r="B251" s="3"/>
      <c r="C251" s="3"/>
      <c r="E251" s="3"/>
    </row>
    <row r="252" customFormat="false" ht="12" hidden="false" customHeight="false" outlineLevel="0" collapsed="false">
      <c r="B252" s="3"/>
      <c r="C252" s="3"/>
      <c r="E252" s="3"/>
    </row>
    <row r="256" customFormat="false" ht="12" hidden="false" customHeight="false" outlineLevel="0" collapsed="false">
      <c r="D256" s="3"/>
    </row>
    <row r="257" customFormat="false" ht="12" hidden="false" customHeight="false" outlineLevel="0" collapsed="false">
      <c r="D257" s="3"/>
    </row>
    <row r="258" customFormat="false" ht="12" hidden="false" customHeight="false" outlineLevel="0" collapsed="false">
      <c r="D258" s="3"/>
    </row>
    <row r="259" customFormat="false" ht="12" hidden="false" customHeight="false" outlineLevel="0" collapsed="false">
      <c r="D259" s="3"/>
    </row>
    <row r="260" customFormat="false" ht="12" hidden="false" customHeight="false" outlineLevel="0" collapsed="false">
      <c r="D260" s="3"/>
    </row>
    <row r="261" customFormat="false" ht="12" hidden="false" customHeight="false" outlineLevel="0" collapsed="false">
      <c r="D261" s="3"/>
    </row>
  </sheetData>
  <conditionalFormatting sqref="K125 B191">
    <cfRule type="cellIs" priority="2" operator="equal" aboveAverage="0" equalAverage="0" bottom="0" percent="0" rank="0" text="" dxfId="0">
      <formula>"V"</formula>
    </cfRule>
    <cfRule type="cellIs" priority="3" operator="equal" aboveAverage="0" equalAverage="0" bottom="0" percent="0" rank="0" text="" dxfId="1">
      <formula>"B"</formula>
    </cfRule>
    <cfRule type="cellIs" priority="4" operator="equal" aboveAverage="0" equalAverage="0" bottom="0" percent="0" rank="0" text="" dxfId="2">
      <formula>"h"</formula>
    </cfRule>
  </conditionalFormatting>
  <conditionalFormatting sqref="I107:J107 I125:J125">
    <cfRule type="cellIs" priority="5" operator="equal" aboveAverage="0" equalAverage="0" bottom="0" percent="0" rank="0" text="" dxfId="3">
      <formula>"v"</formula>
    </cfRule>
    <cfRule type="cellIs" priority="6" operator="equal" aboveAverage="0" equalAverage="0" bottom="0" percent="0" rank="0" text="" dxfId="4">
      <formula>"c"</formula>
    </cfRule>
    <cfRule type="cellIs" priority="7" operator="equal" aboveAverage="0" equalAverage="0" bottom="0" percent="0" rank="0" text="" dxfId="5">
      <formula>"h"</formula>
    </cfRule>
  </conditionalFormatting>
  <conditionalFormatting sqref="J20:K20 J103 J133 J148">
    <cfRule type="cellIs" priority="8" operator="equal" aboveAverage="0" equalAverage="0" bottom="0" percent="0" rank="0" text="" dxfId="6">
      <formula>"B"</formula>
    </cfRule>
    <cfRule type="cellIs" priority="9" operator="equal" aboveAverage="0" equalAverage="0" bottom="0" percent="0" rank="0" text="" dxfId="7">
      <formula>"C"</formula>
    </cfRule>
    <cfRule type="cellIs" priority="10" operator="equal" aboveAverage="0" equalAverage="0" bottom="0" percent="0" rank="0" text="" dxfId="8">
      <formula>"H"</formula>
    </cfRule>
  </conditionalFormatting>
  <hyperlinks>
    <hyperlink ref="B36" r:id="rId1" display="CD860684"/>
    <hyperlink ref="B71" r:id="rId2" display="CD859470"/>
    <hyperlink ref="B111" r:id="rId3" display="Mt-TC99975"/>
    <hyperlink ref="C111" r:id="rId4" display="Hypothetical protein "/>
  </hyperlinks>
  <printOptions headings="false" gridLines="false" gridLinesSet="true" horizontalCentered="false" verticalCentered="false"/>
  <pageMargins left="0.490277777777778" right="0.359722222222222" top="0.509722222222222" bottom="0.479861111111111" header="0.511811023622047" footer="0.511811023622047"/>
  <pageSetup paperSize="9" scale="100" fitToWidth="1" fitToHeight="6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8T08:04:53Z</dcterms:created>
  <dc:creator>Aubert</dc:creator>
  <dc:description/>
  <dc:language>en-US</dc:language>
  <cp:lastModifiedBy> </cp:lastModifiedBy>
  <cp:lastPrinted>2011-03-21T18:48:09Z</cp:lastPrinted>
  <dcterms:modified xsi:type="dcterms:W3CDTF">2011-05-17T14:55:56Z</dcterms:modified>
  <cp:revision>0</cp:revision>
  <dc:subject/>
  <dc:title/>
</cp:coreProperties>
</file>